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917"/>
  <workbookPr/>
  <mc:AlternateContent xmlns:mc="http://schemas.openxmlformats.org/markup-compatibility/2006">
    <mc:Choice Requires="x15">
      <x15ac:absPath xmlns:x15ac="http://schemas.microsoft.com/office/spreadsheetml/2010/11/ac" url="https://regionh-my.sharepoint.com/personal/adrian_sutta_regionh_dk/Documents/My Postdoc/PPathogens publication/Raw data PP/Raw data- only relevant values included/"/>
    </mc:Choice>
  </mc:AlternateContent>
  <xr:revisionPtr revIDLastSave="66" documentId="8_{D4E188AC-9CBC-49DD-99F1-B3A6DF4EB6CC}" xr6:coauthVersionLast="47" xr6:coauthVersionMax="47" xr10:uidLastSave="{0EC72561-BB4C-473A-A494-B4D9CCEC5AB6}"/>
  <bookViews>
    <workbookView xWindow="-120" yWindow="-120" windowWidth="29040" windowHeight="15720" firstSheet="4" activeTab="4" xr2:uid="{00000000-000D-0000-FFFF-FFFF00000000}"/>
  </bookViews>
  <sheets>
    <sheet name="Fig.4A" sheetId="1" r:id="rId1"/>
    <sheet name="Fig.4B" sheetId="7" r:id="rId2"/>
    <sheet name="Fig.4C" sheetId="6" r:id="rId3"/>
    <sheet name="Fig.4D" sheetId="4" r:id="rId4"/>
    <sheet name="Fig.4E" sheetId="5" r:id="rId5"/>
  </sheets>
  <externalReferences>
    <externalReference r:id="rId6"/>
  </externalReferenc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49" i="1" l="1"/>
  <c r="J31" i="6"/>
  <c r="K31" i="6"/>
  <c r="L31" i="6"/>
  <c r="M31" i="6"/>
  <c r="J32" i="6"/>
  <c r="K32" i="6"/>
  <c r="L32" i="6"/>
  <c r="M32" i="6"/>
  <c r="J33" i="6"/>
  <c r="K33" i="6"/>
  <c r="L33" i="6"/>
  <c r="M33" i="6"/>
  <c r="J34" i="6"/>
  <c r="K34" i="6"/>
  <c r="L34" i="6"/>
  <c r="M34" i="6"/>
  <c r="F31" i="6"/>
  <c r="G31" i="6"/>
  <c r="H31" i="6"/>
  <c r="F32" i="6"/>
  <c r="G32" i="6"/>
  <c r="H32" i="6"/>
  <c r="F33" i="6"/>
  <c r="G33" i="6"/>
  <c r="H33" i="6"/>
  <c r="F34" i="6"/>
  <c r="G34" i="6"/>
  <c r="H34" i="6"/>
  <c r="E32" i="6"/>
  <c r="E33" i="6"/>
  <c r="E34" i="6"/>
  <c r="E31" i="6"/>
  <c r="S33" i="7"/>
  <c r="T33" i="7"/>
  <c r="U33" i="7"/>
  <c r="V33" i="7"/>
  <c r="W33" i="7"/>
  <c r="X33" i="7"/>
  <c r="Y33" i="7"/>
  <c r="S34" i="7"/>
  <c r="T34" i="7"/>
  <c r="U34" i="7"/>
  <c r="V34" i="7"/>
  <c r="W34" i="7"/>
  <c r="X34" i="7"/>
  <c r="Y34" i="7"/>
  <c r="S35" i="7"/>
  <c r="T35" i="7"/>
  <c r="U35" i="7"/>
  <c r="V35" i="7"/>
  <c r="W35" i="7"/>
  <c r="X35" i="7"/>
  <c r="Y35" i="7"/>
  <c r="S36" i="7"/>
  <c r="T36" i="7"/>
  <c r="U36" i="7"/>
  <c r="V36" i="7"/>
  <c r="W36" i="7"/>
  <c r="X36" i="7"/>
  <c r="Y36" i="7"/>
  <c r="Z33" i="7"/>
  <c r="AA33" i="7"/>
  <c r="Z34" i="7"/>
  <c r="AA34" i="7"/>
  <c r="Z35" i="7"/>
  <c r="AA35" i="7"/>
  <c r="Z36" i="7"/>
  <c r="AA36" i="7"/>
  <c r="R41" i="7"/>
  <c r="R36" i="7"/>
  <c r="R35" i="7"/>
  <c r="R33" i="7"/>
  <c r="R34" i="7"/>
  <c r="D47" i="7"/>
  <c r="E47" i="7"/>
  <c r="F47" i="7"/>
  <c r="G47" i="7"/>
  <c r="H47" i="7"/>
  <c r="I47" i="7"/>
  <c r="J47" i="7"/>
  <c r="K47" i="7"/>
  <c r="D48" i="7"/>
  <c r="E48" i="7"/>
  <c r="F48" i="7"/>
  <c r="G48" i="7"/>
  <c r="H48" i="7"/>
  <c r="I48" i="7"/>
  <c r="J48" i="7"/>
  <c r="K48" i="7"/>
  <c r="D49" i="7"/>
  <c r="E49" i="7"/>
  <c r="F49" i="7"/>
  <c r="G49" i="7"/>
  <c r="H49" i="7"/>
  <c r="I49" i="7"/>
  <c r="J49" i="7"/>
  <c r="K49" i="7"/>
  <c r="E46" i="7"/>
  <c r="F46" i="7"/>
  <c r="G46" i="7"/>
  <c r="H46" i="7"/>
  <c r="I46" i="7"/>
  <c r="J46" i="7"/>
  <c r="K46" i="7"/>
  <c r="E33" i="7"/>
  <c r="F33" i="7"/>
  <c r="G33" i="7"/>
  <c r="H33" i="7"/>
  <c r="I33" i="7"/>
  <c r="J33" i="7"/>
  <c r="K33" i="7"/>
  <c r="E34" i="7"/>
  <c r="F34" i="7"/>
  <c r="G34" i="7"/>
  <c r="H34" i="7"/>
  <c r="I34" i="7"/>
  <c r="J34" i="7"/>
  <c r="K34" i="7"/>
  <c r="E35" i="7"/>
  <c r="F35" i="7"/>
  <c r="G35" i="7"/>
  <c r="H35" i="7"/>
  <c r="I35" i="7"/>
  <c r="J35" i="7"/>
  <c r="K35" i="7"/>
  <c r="E36" i="7"/>
  <c r="F36" i="7"/>
  <c r="G36" i="7"/>
  <c r="H36" i="7"/>
  <c r="I36" i="7"/>
  <c r="J36" i="7"/>
  <c r="K36" i="7"/>
  <c r="D34" i="7"/>
  <c r="D35" i="7"/>
  <c r="D36" i="7"/>
  <c r="D33" i="7"/>
  <c r="T6" i="5"/>
  <c r="U6" i="5" s="1"/>
  <c r="V6" i="5" s="1"/>
  <c r="W6" i="5" s="1"/>
  <c r="X6" i="5" s="1"/>
  <c r="Y6" i="5" s="1"/>
  <c r="Z6" i="5" s="1"/>
  <c r="AA6" i="5" s="1"/>
  <c r="AB6" i="5" s="1"/>
  <c r="AC6" i="5" s="1"/>
  <c r="AD6" i="5" s="1"/>
  <c r="D26" i="6" l="1"/>
  <c r="D4" i="6"/>
  <c r="E4" i="6" s="1"/>
  <c r="F4" i="6" s="1"/>
  <c r="G4" i="6" s="1"/>
  <c r="H4" i="6" s="1"/>
  <c r="I4" i="6" s="1"/>
  <c r="J4" i="6" s="1"/>
  <c r="K4" i="6" s="1"/>
  <c r="L4" i="6" s="1"/>
  <c r="M4" i="6" s="1"/>
  <c r="N4" i="6" s="1"/>
  <c r="AF28" i="7"/>
  <c r="AG16" i="7"/>
  <c r="AH16" i="7" s="1"/>
  <c r="AI16" i="7" s="1"/>
  <c r="AF17" i="7"/>
  <c r="AG17" i="7" s="1"/>
  <c r="AH17" i="7" s="1"/>
  <c r="AI17" i="7" s="1"/>
  <c r="AJ17" i="7" s="1"/>
  <c r="AK17" i="7" s="1"/>
  <c r="AL17" i="7" s="1"/>
  <c r="AM17" i="7" s="1"/>
  <c r="AN17" i="7" s="1"/>
  <c r="AO17" i="7" s="1"/>
  <c r="AP17" i="7" s="1"/>
  <c r="R28" i="7"/>
  <c r="W16" i="7"/>
  <c r="X16" i="7" s="1"/>
  <c r="Y16" i="7" s="1"/>
  <c r="S16" i="7"/>
  <c r="T16" i="7" s="1"/>
  <c r="U16" i="7" s="1"/>
  <c r="R17" i="7"/>
  <c r="S17" i="7" s="1"/>
  <c r="T17" i="7" s="1"/>
  <c r="U17" i="7" s="1"/>
  <c r="V17" i="7" s="1"/>
  <c r="W17" i="7" s="1"/>
  <c r="X17" i="7" s="1"/>
  <c r="Y17" i="7" s="1"/>
  <c r="Z17" i="7" s="1"/>
  <c r="AA17" i="7" s="1"/>
  <c r="AB17" i="7" s="1"/>
  <c r="D28" i="7"/>
  <c r="I16" i="7"/>
  <c r="J16" i="7" s="1"/>
  <c r="K16" i="7" s="1"/>
  <c r="D17" i="7"/>
  <c r="E17" i="7"/>
  <c r="F17" i="7" s="1"/>
  <c r="G17" i="7" s="1"/>
  <c r="H17" i="7" s="1"/>
  <c r="I17" i="7" s="1"/>
  <c r="J17" i="7" s="1"/>
  <c r="K17" i="7" s="1"/>
  <c r="L17" i="7" s="1"/>
  <c r="M17" i="7" s="1"/>
  <c r="N17" i="7" s="1"/>
  <c r="E16" i="7"/>
  <c r="F16" i="7" s="1"/>
  <c r="G16" i="7" s="1"/>
  <c r="AF44" i="7"/>
  <c r="AG44" i="7" s="1"/>
  <c r="AH44" i="7" s="1"/>
  <c r="AI44" i="7" s="1"/>
  <c r="AJ44" i="7" s="1"/>
  <c r="AK44" i="7" s="1"/>
  <c r="AL44" i="7" s="1"/>
  <c r="AM44" i="7" s="1"/>
  <c r="AN44" i="7" s="1"/>
  <c r="AO44" i="7" s="1"/>
  <c r="AP44" i="7" s="1"/>
  <c r="R44" i="7"/>
  <c r="S44" i="7" s="1"/>
  <c r="T44" i="7" s="1"/>
  <c r="U44" i="7" s="1"/>
  <c r="V44" i="7" s="1"/>
  <c r="W44" i="7" s="1"/>
  <c r="X44" i="7" s="1"/>
  <c r="Y44" i="7" s="1"/>
  <c r="Z44" i="7" s="1"/>
  <c r="AA44" i="7" s="1"/>
  <c r="AB44" i="7" s="1"/>
  <c r="D44" i="7"/>
  <c r="E44" i="7" s="1"/>
  <c r="F44" i="7" s="1"/>
  <c r="G44" i="7" s="1"/>
  <c r="H44" i="7" s="1"/>
  <c r="I44" i="7" s="1"/>
  <c r="J44" i="7" s="1"/>
  <c r="K44" i="7" s="1"/>
  <c r="L44" i="7" s="1"/>
  <c r="M44" i="7" s="1"/>
  <c r="N44" i="7" s="1"/>
  <c r="AO36" i="7"/>
  <c r="AN36" i="7"/>
  <c r="M36" i="7"/>
  <c r="L36" i="7"/>
  <c r="AO35" i="7"/>
  <c r="AN35" i="7"/>
  <c r="M35" i="7"/>
  <c r="L35" i="7"/>
  <c r="AO34" i="7"/>
  <c r="AN34" i="7"/>
  <c r="M34" i="7"/>
  <c r="L34" i="7"/>
  <c r="AO33" i="7"/>
  <c r="AN33" i="7"/>
  <c r="M33" i="7"/>
  <c r="L33" i="7"/>
  <c r="AF31" i="7"/>
  <c r="AG31" i="7" s="1"/>
  <c r="AH31" i="7" s="1"/>
  <c r="AI31" i="7" s="1"/>
  <c r="AJ31" i="7" s="1"/>
  <c r="AK31" i="7" s="1"/>
  <c r="AL31" i="7" s="1"/>
  <c r="AM31" i="7" s="1"/>
  <c r="AN31" i="7" s="1"/>
  <c r="AO31" i="7" s="1"/>
  <c r="AP31" i="7" s="1"/>
  <c r="R31" i="7"/>
  <c r="S31" i="7" s="1"/>
  <c r="T31" i="7" s="1"/>
  <c r="U31" i="7" s="1"/>
  <c r="V31" i="7" s="1"/>
  <c r="W31" i="7" s="1"/>
  <c r="X31" i="7" s="1"/>
  <c r="Y31" i="7" s="1"/>
  <c r="Z31" i="7" s="1"/>
  <c r="AA31" i="7" s="1"/>
  <c r="AB31" i="7" s="1"/>
  <c r="D31" i="7"/>
  <c r="E31" i="7" s="1"/>
  <c r="F31" i="7" s="1"/>
  <c r="G31" i="7" s="1"/>
  <c r="H31" i="7" s="1"/>
  <c r="I31" i="7" s="1"/>
  <c r="J31" i="7" s="1"/>
  <c r="K31" i="7" s="1"/>
  <c r="L31" i="7" s="1"/>
  <c r="M31" i="7" s="1"/>
  <c r="N31" i="7" s="1"/>
  <c r="AF4" i="7"/>
  <c r="AG4" i="7" s="1"/>
  <c r="AH4" i="7" s="1"/>
  <c r="AI4" i="7" s="1"/>
  <c r="AJ4" i="7" s="1"/>
  <c r="AK4" i="7" s="1"/>
  <c r="AL4" i="7" s="1"/>
  <c r="AM4" i="7" s="1"/>
  <c r="AN4" i="7" s="1"/>
  <c r="AO4" i="7" s="1"/>
  <c r="AP4" i="7" s="1"/>
  <c r="R4" i="7"/>
  <c r="S4" i="7" s="1"/>
  <c r="T4" i="7" s="1"/>
  <c r="U4" i="7" s="1"/>
  <c r="V4" i="7" s="1"/>
  <c r="W4" i="7" s="1"/>
  <c r="X4" i="7" s="1"/>
  <c r="Y4" i="7" s="1"/>
  <c r="Z4" i="7" s="1"/>
  <c r="AA4" i="7" s="1"/>
  <c r="AB4" i="7" s="1"/>
  <c r="D4" i="7"/>
  <c r="E4" i="7" s="1"/>
  <c r="F4" i="7" s="1"/>
  <c r="G4" i="7" s="1"/>
  <c r="H4" i="7" s="1"/>
  <c r="I4" i="7" s="1"/>
  <c r="J4" i="7" s="1"/>
  <c r="K4" i="7" s="1"/>
  <c r="L4" i="7" s="1"/>
  <c r="M4" i="7" s="1"/>
  <c r="N4" i="7" s="1"/>
  <c r="D42" i="6"/>
  <c r="E42" i="6" s="1"/>
  <c r="F42" i="6" s="1"/>
  <c r="G42" i="6" s="1"/>
  <c r="H42" i="6" s="1"/>
  <c r="I42" i="6" s="1"/>
  <c r="J42" i="6" s="1"/>
  <c r="K42" i="6" s="1"/>
  <c r="L42" i="6" s="1"/>
  <c r="M42" i="6" s="1"/>
  <c r="N42" i="6" s="1"/>
  <c r="N34" i="6"/>
  <c r="C34" i="6"/>
  <c r="N33" i="6"/>
  <c r="C33" i="6"/>
  <c r="N32" i="6"/>
  <c r="C32" i="6"/>
  <c r="N31" i="6"/>
  <c r="C31" i="6"/>
  <c r="D29" i="6"/>
  <c r="E29" i="6" s="1"/>
  <c r="F29" i="6" s="1"/>
  <c r="G29" i="6" s="1"/>
  <c r="H29" i="6" s="1"/>
  <c r="I29" i="6" s="1"/>
  <c r="J29" i="6" s="1"/>
  <c r="K29" i="6" s="1"/>
  <c r="L29" i="6" s="1"/>
  <c r="M29" i="6" s="1"/>
  <c r="N29" i="6" s="1"/>
  <c r="D16" i="6"/>
  <c r="E16" i="6" s="1"/>
  <c r="F16" i="6" s="1"/>
  <c r="G16" i="6" s="1"/>
  <c r="H16" i="6" s="1"/>
  <c r="I16" i="6" s="1"/>
  <c r="J16" i="6" s="1"/>
  <c r="K16" i="6" s="1"/>
  <c r="L16" i="6" s="1"/>
  <c r="M16" i="6" s="1"/>
  <c r="N16" i="6" s="1"/>
  <c r="J65" i="1"/>
  <c r="J66" i="1" s="1"/>
  <c r="J67" i="1" s="1"/>
  <c r="J68" i="1" s="1"/>
  <c r="J69" i="1" s="1"/>
  <c r="J70" i="1" s="1"/>
  <c r="J71" i="1" s="1"/>
  <c r="J72" i="1" s="1"/>
  <c r="J73" i="1" s="1"/>
  <c r="J74" i="1" s="1"/>
  <c r="J50" i="1"/>
  <c r="J51" i="1" s="1"/>
  <c r="J52" i="1" s="1"/>
  <c r="J53" i="1" s="1"/>
  <c r="J54" i="1" s="1"/>
  <c r="J55" i="1" s="1"/>
  <c r="J56" i="1" s="1"/>
  <c r="J57" i="1" s="1"/>
  <c r="J58" i="1" s="1"/>
  <c r="J59" i="1" s="1"/>
  <c r="H51" i="1"/>
  <c r="G57" i="1"/>
  <c r="F56" i="1"/>
  <c r="E54" i="1"/>
  <c r="D49" i="1"/>
  <c r="C60" i="1"/>
  <c r="C64" i="1"/>
  <c r="J35" i="1"/>
  <c r="J36" i="1" s="1"/>
  <c r="J37" i="1" s="1"/>
  <c r="J38" i="1" s="1"/>
  <c r="J39" i="1" s="1"/>
  <c r="J40" i="1" s="1"/>
  <c r="J41" i="1" s="1"/>
  <c r="J42" i="1" s="1"/>
  <c r="J43" i="1" s="1"/>
  <c r="J44" i="1" s="1"/>
  <c r="AI17" i="1"/>
  <c r="AJ17" i="1" s="1"/>
  <c r="AK17" i="1" s="1"/>
  <c r="AL17" i="1" s="1"/>
  <c r="AM17" i="1" s="1"/>
  <c r="AN17" i="1" s="1"/>
  <c r="AO17" i="1" s="1"/>
  <c r="AP17" i="1" s="1"/>
  <c r="AQ17" i="1" s="1"/>
  <c r="AR17" i="1" s="1"/>
  <c r="T17" i="1"/>
  <c r="U17" i="1" s="1"/>
  <c r="V17" i="1" s="1"/>
  <c r="W17" i="1" s="1"/>
  <c r="X17" i="1" s="1"/>
  <c r="Y17" i="1" s="1"/>
  <c r="Z17" i="1" s="1"/>
  <c r="AA17" i="1" s="1"/>
  <c r="AB17" i="1" s="1"/>
  <c r="AC17" i="1" s="1"/>
  <c r="E17" i="1"/>
  <c r="T6" i="4"/>
  <c r="U6" i="4" s="1"/>
  <c r="V6" i="4" s="1"/>
  <c r="W6" i="4" s="1"/>
  <c r="X6" i="4" s="1"/>
  <c r="Y6" i="4" s="1"/>
  <c r="Z6" i="4" s="1"/>
  <c r="AA6" i="4" s="1"/>
  <c r="AB6" i="4" s="1"/>
  <c r="AC6" i="4" s="1"/>
  <c r="AD6" i="4" s="1"/>
  <c r="AH35" i="7" l="1"/>
  <c r="AI35" i="7"/>
  <c r="AF34" i="7"/>
  <c r="AG34" i="7"/>
  <c r="AH34" i="7"/>
  <c r="AG36" i="7"/>
  <c r="AH36" i="7"/>
  <c r="AI34" i="7"/>
  <c r="AI36" i="7"/>
  <c r="AG33" i="7"/>
  <c r="AH33" i="7"/>
  <c r="AI33" i="7"/>
  <c r="AG35" i="7"/>
  <c r="AF35" i="7"/>
  <c r="AF36" i="7"/>
  <c r="AF33" i="7"/>
  <c r="D41" i="7"/>
  <c r="Y48" i="7"/>
  <c r="AF41" i="7"/>
  <c r="AH49" i="7" s="1"/>
  <c r="Y49" i="7"/>
  <c r="T48" i="7"/>
  <c r="D39" i="6"/>
  <c r="G44" i="6" s="1"/>
  <c r="H36" i="5"/>
  <c r="L36" i="5"/>
  <c r="O36" i="5" s="1"/>
  <c r="P36" i="5" s="1"/>
  <c r="N35" i="5"/>
  <c r="L35" i="5"/>
  <c r="H35" i="5"/>
  <c r="F35" i="5"/>
  <c r="N34" i="5"/>
  <c r="H34" i="5"/>
  <c r="F34" i="5"/>
  <c r="L34" i="5"/>
  <c r="O34" i="5" s="1"/>
  <c r="P34" i="5" s="1"/>
  <c r="N33" i="5"/>
  <c r="H33" i="5"/>
  <c r="F33" i="5"/>
  <c r="L33" i="5"/>
  <c r="N32" i="5"/>
  <c r="L32" i="5"/>
  <c r="O32" i="5" s="1"/>
  <c r="P32" i="5" s="1"/>
  <c r="H32" i="5"/>
  <c r="F32" i="5"/>
  <c r="H31" i="5"/>
  <c r="L31" i="5"/>
  <c r="O31" i="5" s="1"/>
  <c r="P31" i="5" s="1"/>
  <c r="H30" i="5"/>
  <c r="L30" i="5"/>
  <c r="O30" i="5" s="1"/>
  <c r="P30" i="5" s="1"/>
  <c r="H29" i="5"/>
  <c r="L29" i="5"/>
  <c r="O29" i="5" s="1"/>
  <c r="P29" i="5" s="1"/>
  <c r="H28" i="5"/>
  <c r="F28" i="5"/>
  <c r="L28" i="5"/>
  <c r="O28" i="5" s="1"/>
  <c r="P28" i="5" s="1"/>
  <c r="H27" i="5"/>
  <c r="F27" i="5"/>
  <c r="L26" i="5"/>
  <c r="O26" i="5" s="1"/>
  <c r="P26" i="5" s="1"/>
  <c r="L25" i="5"/>
  <c r="O25" i="5" s="1"/>
  <c r="P25" i="5" s="1"/>
  <c r="H25" i="5"/>
  <c r="F25" i="5"/>
  <c r="H24" i="5"/>
  <c r="F24" i="5"/>
  <c r="L24" i="5"/>
  <c r="O24" i="5" s="1"/>
  <c r="P24" i="5" s="1"/>
  <c r="L23" i="5"/>
  <c r="O23" i="5" s="1"/>
  <c r="P23" i="5" s="1"/>
  <c r="H23" i="5"/>
  <c r="F23" i="5"/>
  <c r="L22" i="5"/>
  <c r="O22" i="5" s="1"/>
  <c r="P22" i="5" s="1"/>
  <c r="H22" i="5"/>
  <c r="F22" i="5"/>
  <c r="L21" i="5"/>
  <c r="O21" i="5" s="1"/>
  <c r="P21" i="5" s="1"/>
  <c r="H21" i="5"/>
  <c r="F21" i="5"/>
  <c r="L20" i="5"/>
  <c r="O20" i="5" s="1"/>
  <c r="P20" i="5" s="1"/>
  <c r="H20" i="5"/>
  <c r="F20" i="5"/>
  <c r="H19" i="5"/>
  <c r="L19" i="5"/>
  <c r="O19" i="5" s="1"/>
  <c r="P19" i="5" s="1"/>
  <c r="H18" i="5"/>
  <c r="F18" i="5"/>
  <c r="L18" i="5"/>
  <c r="O18" i="5" s="1"/>
  <c r="P18" i="5" s="1"/>
  <c r="H17" i="5"/>
  <c r="L17" i="5"/>
  <c r="O17" i="5" s="1"/>
  <c r="P17" i="5" s="1"/>
  <c r="L16" i="5"/>
  <c r="O16" i="5" s="1"/>
  <c r="P16" i="5" s="1"/>
  <c r="H16" i="5"/>
  <c r="F16" i="5"/>
  <c r="L15" i="5"/>
  <c r="O15" i="5" s="1"/>
  <c r="P15" i="5" s="1"/>
  <c r="H15" i="5"/>
  <c r="F15" i="5"/>
  <c r="L14" i="5"/>
  <c r="O14" i="5" s="1"/>
  <c r="P14" i="5" s="1"/>
  <c r="L13" i="5"/>
  <c r="O13" i="5" s="1"/>
  <c r="P13" i="5" s="1"/>
  <c r="H13" i="5"/>
  <c r="F13" i="5"/>
  <c r="H12" i="5"/>
  <c r="F12" i="5"/>
  <c r="L12" i="5"/>
  <c r="O12" i="5" s="1"/>
  <c r="P12" i="5" s="1"/>
  <c r="L11" i="5"/>
  <c r="O11" i="5" s="1"/>
  <c r="P11" i="5" s="1"/>
  <c r="H11" i="5"/>
  <c r="F11" i="5"/>
  <c r="L10" i="5"/>
  <c r="O10" i="5" s="1"/>
  <c r="P10" i="5" s="1"/>
  <c r="H10" i="5"/>
  <c r="F10" i="5"/>
  <c r="L9" i="5"/>
  <c r="O9" i="5" s="1"/>
  <c r="P9" i="5" s="1"/>
  <c r="H9" i="5"/>
  <c r="F9" i="5"/>
  <c r="F8" i="5"/>
  <c r="H7" i="5"/>
  <c r="F7" i="5"/>
  <c r="H6" i="5"/>
  <c r="F6" i="5"/>
  <c r="F5" i="5"/>
  <c r="H4" i="5"/>
  <c r="F4" i="5"/>
  <c r="H3" i="5"/>
  <c r="F3" i="5"/>
  <c r="H2" i="5"/>
  <c r="F2" i="5"/>
  <c r="O35" i="5" l="1"/>
  <c r="P35" i="5" s="1"/>
  <c r="O33" i="5"/>
  <c r="P33" i="5" s="1"/>
  <c r="AF49" i="7"/>
  <c r="D46" i="7"/>
  <c r="AH48" i="7"/>
  <c r="AG49" i="7"/>
  <c r="AH46" i="7"/>
  <c r="W46" i="7"/>
  <c r="R49" i="7"/>
  <c r="T47" i="7"/>
  <c r="Y47" i="7"/>
  <c r="U46" i="7"/>
  <c r="W48" i="7"/>
  <c r="U47" i="7"/>
  <c r="V47" i="7"/>
  <c r="S48" i="7"/>
  <c r="S49" i="7"/>
  <c r="X48" i="7"/>
  <c r="V46" i="7"/>
  <c r="V49" i="7"/>
  <c r="AG48" i="7"/>
  <c r="S46" i="7"/>
  <c r="X46" i="7"/>
  <c r="S47" i="7"/>
  <c r="T49" i="7"/>
  <c r="T46" i="7"/>
  <c r="U49" i="7"/>
  <c r="W47" i="7"/>
  <c r="X49" i="7"/>
  <c r="V48" i="7"/>
  <c r="R47" i="7"/>
  <c r="AI47" i="7"/>
  <c r="U48" i="7"/>
  <c r="AG46" i="7"/>
  <c r="AI48" i="7"/>
  <c r="Y46" i="7"/>
  <c r="R48" i="7"/>
  <c r="AF48" i="7"/>
  <c r="AF46" i="7"/>
  <c r="AG47" i="7"/>
  <c r="AF47" i="7"/>
  <c r="X47" i="7"/>
  <c r="AI49" i="7"/>
  <c r="AH47" i="7"/>
  <c r="R46" i="7"/>
  <c r="AI46" i="7"/>
  <c r="W49" i="7"/>
  <c r="H47" i="6"/>
  <c r="G46" i="6"/>
  <c r="M47" i="6"/>
  <c r="F47" i="6"/>
  <c r="G45" i="6"/>
  <c r="H45" i="6"/>
  <c r="L46" i="6"/>
  <c r="K44" i="6"/>
  <c r="M45" i="6"/>
  <c r="E46" i="6"/>
  <c r="M44" i="6"/>
  <c r="L47" i="6"/>
  <c r="F46" i="6"/>
  <c r="J47" i="6"/>
  <c r="H44" i="6"/>
  <c r="E47" i="6"/>
  <c r="K47" i="6"/>
  <c r="M46" i="6"/>
  <c r="K45" i="6"/>
  <c r="F45" i="6"/>
  <c r="H46" i="6"/>
  <c r="J45" i="6"/>
  <c r="J46" i="6"/>
  <c r="F44" i="6"/>
  <c r="L45" i="6"/>
  <c r="L44" i="6"/>
  <c r="E45" i="6"/>
  <c r="J44" i="6"/>
  <c r="K46" i="6"/>
  <c r="G47" i="6"/>
  <c r="E44" i="6"/>
  <c r="L8" i="5"/>
  <c r="O8" i="5" s="1"/>
  <c r="P8" i="5" s="1"/>
  <c r="F17" i="5"/>
  <c r="F29" i="5"/>
  <c r="L27" i="5"/>
  <c r="O27" i="5" s="1"/>
  <c r="P27" i="5" s="1"/>
  <c r="F19" i="5"/>
  <c r="F31" i="5"/>
  <c r="F14" i="5"/>
  <c r="F26" i="5"/>
  <c r="H8" i="5"/>
  <c r="H14" i="5"/>
  <c r="H26" i="5"/>
  <c r="F36" i="5"/>
  <c r="H5" i="5"/>
  <c r="F30" i="5"/>
  <c r="H43" i="4"/>
  <c r="F43" i="4"/>
  <c r="H42" i="4"/>
  <c r="L42" i="4"/>
  <c r="O42" i="4" s="1"/>
  <c r="N41" i="4"/>
  <c r="H41" i="4"/>
  <c r="N40" i="4"/>
  <c r="H40" i="4"/>
  <c r="L40" i="4"/>
  <c r="N39" i="4"/>
  <c r="F39" i="4"/>
  <c r="L39" i="4"/>
  <c r="O39" i="4" s="1"/>
  <c r="P39" i="4" s="1"/>
  <c r="N38" i="4"/>
  <c r="F38" i="4"/>
  <c r="N37" i="4"/>
  <c r="H37" i="4"/>
  <c r="L37" i="4"/>
  <c r="H36" i="4"/>
  <c r="L36" i="4"/>
  <c r="O36" i="4" s="1"/>
  <c r="P36" i="4" s="1"/>
  <c r="H35" i="4"/>
  <c r="F35" i="4"/>
  <c r="N34" i="4"/>
  <c r="L34" i="4"/>
  <c r="O34" i="4" s="1"/>
  <c r="H34" i="4"/>
  <c r="F34" i="4"/>
  <c r="H33" i="4"/>
  <c r="L33" i="4"/>
  <c r="O33" i="4" s="1"/>
  <c r="P33" i="4" s="1"/>
  <c r="H32" i="4"/>
  <c r="N31" i="4"/>
  <c r="F31" i="4"/>
  <c r="L30" i="4"/>
  <c r="O30" i="4" s="1"/>
  <c r="L29" i="4"/>
  <c r="O29" i="4" s="1"/>
  <c r="P29" i="4" s="1"/>
  <c r="N28" i="4"/>
  <c r="L28" i="4"/>
  <c r="H28" i="4"/>
  <c r="F28" i="4"/>
  <c r="L27" i="4"/>
  <c r="O27" i="4" s="1"/>
  <c r="P27" i="4" s="1"/>
  <c r="F26" i="4"/>
  <c r="N25" i="4"/>
  <c r="H25" i="4"/>
  <c r="F25" i="4"/>
  <c r="L25" i="4"/>
  <c r="F24" i="4"/>
  <c r="H23" i="4"/>
  <c r="N22" i="4"/>
  <c r="L22" i="4"/>
  <c r="O22" i="4" s="1"/>
  <c r="L21" i="4"/>
  <c r="O21" i="4" s="1"/>
  <c r="P21" i="4" s="1"/>
  <c r="F20" i="4"/>
  <c r="N19" i="4"/>
  <c r="H19" i="4"/>
  <c r="F19" i="4"/>
  <c r="H18" i="4"/>
  <c r="F18" i="4"/>
  <c r="N17" i="4"/>
  <c r="L17" i="4"/>
  <c r="L16" i="4"/>
  <c r="O16" i="4" s="1"/>
  <c r="N15" i="4"/>
  <c r="L15" i="4"/>
  <c r="O15" i="4" s="1"/>
  <c r="L14" i="4"/>
  <c r="O14" i="4" s="1"/>
  <c r="N13" i="4"/>
  <c r="L13" i="4"/>
  <c r="O13" i="4" s="1"/>
  <c r="P13" i="4" s="1"/>
  <c r="F12" i="4"/>
  <c r="L12" i="4"/>
  <c r="O12" i="4" s="1"/>
  <c r="P12" i="4" s="1"/>
  <c r="N11" i="4"/>
  <c r="L11" i="4"/>
  <c r="O11" i="4" s="1"/>
  <c r="P11" i="4" s="1"/>
  <c r="L10" i="4"/>
  <c r="O10" i="4" s="1"/>
  <c r="N9" i="4"/>
  <c r="L9" i="4"/>
  <c r="H9" i="4"/>
  <c r="F9" i="4"/>
  <c r="H8" i="4"/>
  <c r="H7" i="4"/>
  <c r="F7" i="4"/>
  <c r="F6" i="4"/>
  <c r="F5" i="4"/>
  <c r="H4" i="4"/>
  <c r="F4" i="4"/>
  <c r="F3" i="4"/>
  <c r="H2" i="4"/>
  <c r="O28" i="4" l="1"/>
  <c r="O17" i="4"/>
  <c r="P17" i="4" s="1"/>
  <c r="O40" i="4"/>
  <c r="P40" i="4" s="1"/>
  <c r="O9" i="4"/>
  <c r="F33" i="4"/>
  <c r="H22" i="4"/>
  <c r="H38" i="4"/>
  <c r="L43" i="4"/>
  <c r="O43" i="4" s="1"/>
  <c r="P43" i="4" s="1"/>
  <c r="F29" i="4"/>
  <c r="F14" i="4"/>
  <c r="H11" i="4"/>
  <c r="H14" i="4"/>
  <c r="L35" i="4"/>
  <c r="O35" i="4" s="1"/>
  <c r="P35" i="4" s="1"/>
  <c r="L38" i="4"/>
  <c r="O38" i="4" s="1"/>
  <c r="P38" i="4" s="1"/>
  <c r="H10" i="4"/>
  <c r="H13" i="4"/>
  <c r="H6" i="4"/>
  <c r="L26" i="4"/>
  <c r="O26" i="4" s="1"/>
  <c r="P26" i="4" s="1"/>
  <c r="L18" i="4"/>
  <c r="O18" i="4" s="1"/>
  <c r="P18" i="4" s="1"/>
  <c r="H15" i="4"/>
  <c r="F27" i="4"/>
  <c r="L41" i="4"/>
  <c r="O41" i="4" s="1"/>
  <c r="P41" i="4" s="1"/>
  <c r="H20" i="4"/>
  <c r="F40" i="4"/>
  <c r="H26" i="4"/>
  <c r="H29" i="4"/>
  <c r="H27" i="4"/>
  <c r="H3" i="4"/>
  <c r="L19" i="4"/>
  <c r="O19" i="4" s="1"/>
  <c r="H31" i="4"/>
  <c r="O37" i="4"/>
  <c r="P37" i="4" s="1"/>
  <c r="H39" i="4"/>
  <c r="H12" i="4"/>
  <c r="H16" i="4"/>
  <c r="O25" i="4"/>
  <c r="P25" i="4" s="1"/>
  <c r="L31" i="4"/>
  <c r="O31" i="4" s="1"/>
  <c r="P31" i="4" s="1"/>
  <c r="F37" i="4"/>
  <c r="F42" i="4"/>
  <c r="P15" i="4"/>
  <c r="P30" i="4"/>
  <c r="P14" i="4"/>
  <c r="P22" i="4"/>
  <c r="P16" i="4"/>
  <c r="P19" i="4"/>
  <c r="P42" i="4"/>
  <c r="P9" i="4"/>
  <c r="P28" i="4"/>
  <c r="P34" i="4"/>
  <c r="P10" i="4"/>
  <c r="F8" i="4"/>
  <c r="H5" i="4"/>
  <c r="H17" i="4"/>
  <c r="L20" i="4"/>
  <c r="O20" i="4" s="1"/>
  <c r="P20" i="4" s="1"/>
  <c r="H30" i="4"/>
  <c r="L8" i="4"/>
  <c r="O8" i="4" s="1"/>
  <c r="L24" i="4"/>
  <c r="O24" i="4" s="1"/>
  <c r="P24" i="4" s="1"/>
  <c r="F17" i="4"/>
  <c r="F30" i="4"/>
  <c r="F15" i="4"/>
  <c r="F23" i="4"/>
  <c r="F10" i="4"/>
  <c r="F16" i="4"/>
  <c r="F13" i="4"/>
  <c r="F21" i="4"/>
  <c r="L23" i="4"/>
  <c r="O23" i="4" s="1"/>
  <c r="P23" i="4" s="1"/>
  <c r="H24" i="4"/>
  <c r="L32" i="4"/>
  <c r="O32" i="4" s="1"/>
  <c r="P32" i="4" s="1"/>
  <c r="H21" i="4"/>
  <c r="F36" i="4"/>
  <c r="F22" i="4"/>
  <c r="F41" i="4"/>
  <c r="F32" i="4"/>
  <c r="F11" i="4"/>
  <c r="F2" i="4"/>
  <c r="P8" i="4" l="1"/>
  <c r="E75" i="1" l="1"/>
  <c r="H60" i="1"/>
  <c r="H75" i="1" s="1"/>
  <c r="G60" i="1"/>
  <c r="G75" i="1" s="1"/>
  <c r="F60" i="1"/>
  <c r="F75" i="1" s="1"/>
  <c r="E60" i="1"/>
  <c r="D60" i="1"/>
  <c r="D75" i="1" s="1"/>
  <c r="C75" i="1"/>
  <c r="H59" i="1"/>
  <c r="H74" i="1" s="1"/>
  <c r="G59" i="1"/>
  <c r="G74" i="1" s="1"/>
  <c r="F59" i="1"/>
  <c r="F74" i="1" s="1"/>
  <c r="E59" i="1"/>
  <c r="E74" i="1" s="1"/>
  <c r="D59" i="1"/>
  <c r="D74" i="1" s="1"/>
  <c r="C59" i="1"/>
  <c r="C74" i="1" s="1"/>
  <c r="H58" i="1"/>
  <c r="H73" i="1" s="1"/>
  <c r="G58" i="1"/>
  <c r="G73" i="1" s="1"/>
  <c r="F58" i="1"/>
  <c r="F73" i="1" s="1"/>
  <c r="E58" i="1"/>
  <c r="E73" i="1" s="1"/>
  <c r="D58" i="1"/>
  <c r="D73" i="1" s="1"/>
  <c r="C58" i="1"/>
  <c r="C73" i="1" s="1"/>
  <c r="H57" i="1"/>
  <c r="H72" i="1" s="1"/>
  <c r="G72" i="1"/>
  <c r="F57" i="1"/>
  <c r="F72" i="1" s="1"/>
  <c r="E57" i="1"/>
  <c r="E72" i="1" s="1"/>
  <c r="D57" i="1"/>
  <c r="D72" i="1" s="1"/>
  <c r="C57" i="1"/>
  <c r="C72" i="1" s="1"/>
  <c r="H56" i="1"/>
  <c r="H71" i="1" s="1"/>
  <c r="G56" i="1"/>
  <c r="G71" i="1" s="1"/>
  <c r="F71" i="1"/>
  <c r="E56" i="1"/>
  <c r="E71" i="1" s="1"/>
  <c r="D56" i="1"/>
  <c r="D71" i="1" s="1"/>
  <c r="C56" i="1"/>
  <c r="C71" i="1" s="1"/>
  <c r="H55" i="1"/>
  <c r="H70" i="1" s="1"/>
  <c r="G55" i="1"/>
  <c r="G70" i="1" s="1"/>
  <c r="F55" i="1"/>
  <c r="F70" i="1" s="1"/>
  <c r="E55" i="1"/>
  <c r="E70" i="1" s="1"/>
  <c r="D55" i="1"/>
  <c r="D70" i="1" s="1"/>
  <c r="C55" i="1"/>
  <c r="C70" i="1" s="1"/>
  <c r="H54" i="1"/>
  <c r="H69" i="1" s="1"/>
  <c r="G54" i="1"/>
  <c r="G69" i="1" s="1"/>
  <c r="F54" i="1"/>
  <c r="F69" i="1" s="1"/>
  <c r="E69" i="1"/>
  <c r="D54" i="1"/>
  <c r="D69" i="1" s="1"/>
  <c r="C54" i="1"/>
  <c r="C69" i="1" s="1"/>
  <c r="H53" i="1"/>
  <c r="H68" i="1" s="1"/>
  <c r="G53" i="1"/>
  <c r="G68" i="1" s="1"/>
  <c r="F53" i="1"/>
  <c r="F68" i="1" s="1"/>
  <c r="E53" i="1"/>
  <c r="E68" i="1" s="1"/>
  <c r="D53" i="1"/>
  <c r="D68" i="1" s="1"/>
  <c r="C53" i="1"/>
  <c r="C68" i="1" s="1"/>
  <c r="H52" i="1"/>
  <c r="H67" i="1" s="1"/>
  <c r="G52" i="1"/>
  <c r="G67" i="1" s="1"/>
  <c r="F52" i="1"/>
  <c r="F67" i="1" s="1"/>
  <c r="E52" i="1"/>
  <c r="E67" i="1" s="1"/>
  <c r="D52" i="1"/>
  <c r="D67" i="1" s="1"/>
  <c r="C52" i="1"/>
  <c r="C67" i="1" s="1"/>
  <c r="H66" i="1"/>
  <c r="G51" i="1"/>
  <c r="G66" i="1" s="1"/>
  <c r="F51" i="1"/>
  <c r="F66" i="1" s="1"/>
  <c r="E51" i="1"/>
  <c r="E66" i="1" s="1"/>
  <c r="D51" i="1"/>
  <c r="D66" i="1" s="1"/>
  <c r="C51" i="1"/>
  <c r="C66" i="1" s="1"/>
  <c r="H50" i="1"/>
  <c r="H65" i="1" s="1"/>
  <c r="G50" i="1"/>
  <c r="G65" i="1" s="1"/>
  <c r="F50" i="1"/>
  <c r="F65" i="1" s="1"/>
  <c r="E50" i="1"/>
  <c r="E65" i="1" s="1"/>
  <c r="D50" i="1"/>
  <c r="D65" i="1" s="1"/>
  <c r="C50" i="1"/>
  <c r="C65" i="1" s="1"/>
  <c r="H49" i="1"/>
  <c r="H64" i="1" s="1"/>
  <c r="G49" i="1"/>
  <c r="G64" i="1" s="1"/>
  <c r="F49" i="1"/>
  <c r="F64" i="1" s="1"/>
  <c r="E49" i="1"/>
  <c r="E64" i="1" s="1"/>
  <c r="D64" i="1"/>
  <c r="F17" i="1"/>
  <c r="G17" i="1" s="1"/>
  <c r="H17" i="1" s="1"/>
  <c r="I17" i="1" s="1"/>
  <c r="J17" i="1" s="1"/>
  <c r="K17" i="1" s="1"/>
  <c r="L17" i="1" s="1"/>
  <c r="M17" i="1" s="1"/>
  <c r="N17" i="1" s="1"/>
</calcChain>
</file>

<file path=xl/sharedStrings.xml><?xml version="1.0" encoding="utf-8"?>
<sst xmlns="http://schemas.openxmlformats.org/spreadsheetml/2006/main" count="692" uniqueCount="251">
  <si>
    <t>Fig. 4A</t>
  </si>
  <si>
    <t>Plate 1</t>
  </si>
  <si>
    <t>Plate 2</t>
  </si>
  <si>
    <t>Plate 3</t>
  </si>
  <si>
    <t>Plate read-out</t>
  </si>
  <si>
    <t>Corrected</t>
  </si>
  <si>
    <t>C</t>
  </si>
  <si>
    <t>D</t>
  </si>
  <si>
    <t>Annotated</t>
  </si>
  <si>
    <t>Plate coating</t>
  </si>
  <si>
    <t>Protein pre-incubated with Spike, ng/mL</t>
  </si>
  <si>
    <t>Blank</t>
  </si>
  <si>
    <t>ACE2</t>
  </si>
  <si>
    <t>CL-11</t>
  </si>
  <si>
    <t>MBL</t>
  </si>
  <si>
    <t>Notes:</t>
  </si>
  <si>
    <t xml:space="preserve">Blank substracted </t>
  </si>
  <si>
    <t>Percentage of neutralization calculated as: Neutralization(%) =100-X *100</t>
  </si>
  <si>
    <t>MBL (Plate 1)</t>
  </si>
  <si>
    <t>MBL (Plate 2)</t>
  </si>
  <si>
    <t>MBL (Plate 3)</t>
  </si>
  <si>
    <t>CL-11 (plate 1)</t>
  </si>
  <si>
    <t>CL-11 (plate 2)</t>
  </si>
  <si>
    <t>CL-11 (plate 3)</t>
  </si>
  <si>
    <t>% binding compared to no protein</t>
  </si>
  <si>
    <t>% binding inhibition</t>
  </si>
  <si>
    <t>Fig. 4B</t>
  </si>
  <si>
    <t>MBL plate</t>
  </si>
  <si>
    <t>CL11 plate</t>
  </si>
  <si>
    <t>mAb plate</t>
  </si>
  <si>
    <t>Plate read-out (after QC)</t>
  </si>
  <si>
    <t>A</t>
  </si>
  <si>
    <t>B</t>
  </si>
  <si>
    <t>E</t>
  </si>
  <si>
    <t>F</t>
  </si>
  <si>
    <t>G</t>
  </si>
  <si>
    <t>H</t>
  </si>
  <si>
    <t>MBL ug/ml</t>
  </si>
  <si>
    <t>MBL buffer "ug/ml"</t>
  </si>
  <si>
    <t>Orange=Virus only</t>
  </si>
  <si>
    <t>Grey=negative blank</t>
  </si>
  <si>
    <t>CL11 ug/ml</t>
  </si>
  <si>
    <t>CL11 buffer "ug/ml"</t>
  </si>
  <si>
    <t>mAb ug/ml</t>
  </si>
  <si>
    <t>Replicate 1</t>
  </si>
  <si>
    <t>Replicate 2</t>
  </si>
  <si>
    <t>Replicate 3</t>
  </si>
  <si>
    <t>Replicate 4</t>
  </si>
  <si>
    <t>Blank subtracted</t>
  </si>
  <si>
    <t>Virus only</t>
  </si>
  <si>
    <t>% Inhibition</t>
  </si>
  <si>
    <t>Fig. 4C</t>
  </si>
  <si>
    <t>20+10</t>
  </si>
  <si>
    <t>10+5</t>
  </si>
  <si>
    <t>5+2.5</t>
  </si>
  <si>
    <t>2.5+1.25</t>
  </si>
  <si>
    <t>Blank subracted</t>
  </si>
  <si>
    <t>Sample Name</t>
  </si>
  <si>
    <t>Gene Name</t>
  </si>
  <si>
    <t>Cq Mean</t>
  </si>
  <si>
    <t>Cq Error</t>
  </si>
  <si>
    <t>Concentration Mean</t>
  </si>
  <si>
    <t>Log10</t>
  </si>
  <si>
    <t>Concentration Error</t>
  </si>
  <si>
    <t>%Error</t>
  </si>
  <si>
    <t>Sample Type</t>
  </si>
  <si>
    <t>Eluted volume (uL)</t>
  </si>
  <si>
    <t xml:space="preserve">Extracted volume (uL) </t>
  </si>
  <si>
    <t>RNA copies/uL</t>
  </si>
  <si>
    <t>Pre-dilution</t>
  </si>
  <si>
    <t>Dilution factor</t>
  </si>
  <si>
    <t>Log10 RNA copies/uL</t>
  </si>
  <si>
    <t>Sample 1</t>
  </si>
  <si>
    <t>Gene E</t>
  </si>
  <si>
    <t>20.55</t>
  </si>
  <si>
    <t>0.12</t>
  </si>
  <si>
    <t>Standard</t>
  </si>
  <si>
    <t>Sample 3</t>
  </si>
  <si>
    <t>24.01</t>
  </si>
  <si>
    <t>0.10</t>
  </si>
  <si>
    <t>Sample 5</t>
  </si>
  <si>
    <t>27.61</t>
  </si>
  <si>
    <t>0.22</t>
  </si>
  <si>
    <t>Plate layout</t>
  </si>
  <si>
    <t>Sample 7</t>
  </si>
  <si>
    <t>31.12</t>
  </si>
  <si>
    <t>0.29</t>
  </si>
  <si>
    <t>Sample 9</t>
  </si>
  <si>
    <t>32.89</t>
  </si>
  <si>
    <t>0.01</t>
  </si>
  <si>
    <t>Sample 11</t>
  </si>
  <si>
    <t>33.90</t>
  </si>
  <si>
    <t>0.27</t>
  </si>
  <si>
    <t>Negative control</t>
  </si>
  <si>
    <t>B2 10^-3</t>
  </si>
  <si>
    <t>25.18</t>
  </si>
  <si>
    <t>0.15</t>
  </si>
  <si>
    <t>Unknown</t>
  </si>
  <si>
    <t>CL11 experiment</t>
  </si>
  <si>
    <t>CL11 buffer control</t>
  </si>
  <si>
    <t>B2 10^-4</t>
  </si>
  <si>
    <t>28.71</t>
  </si>
  <si>
    <t>0.14</t>
  </si>
  <si>
    <t>B3 10^-3</t>
  </si>
  <si>
    <t>24.88</t>
  </si>
  <si>
    <t>0.03</t>
  </si>
  <si>
    <t>B3 10^-4</t>
  </si>
  <si>
    <t>28.18</t>
  </si>
  <si>
    <t>0.09</t>
  </si>
  <si>
    <t>B4 10^-3</t>
  </si>
  <si>
    <t>23.74</t>
  </si>
  <si>
    <t>0.41</t>
  </si>
  <si>
    <t>B4 10^-4</t>
  </si>
  <si>
    <t>27.93</t>
  </si>
  <si>
    <t>0.19</t>
  </si>
  <si>
    <t>C2 10^-3</t>
  </si>
  <si>
    <t>26.45</t>
  </si>
  <si>
    <t>0.21</t>
  </si>
  <si>
    <t>C2 10^-4</t>
  </si>
  <si>
    <t>29.98</t>
  </si>
  <si>
    <t>0.51</t>
  </si>
  <si>
    <t>C3 10^-3</t>
  </si>
  <si>
    <t>25.10</t>
  </si>
  <si>
    <t>0.18</t>
  </si>
  <si>
    <t>C3 10^-4</t>
  </si>
  <si>
    <t>28.65</t>
  </si>
  <si>
    <t>0.35</t>
  </si>
  <si>
    <t>**The values highlighted in green were used in calculations for the graph</t>
  </si>
  <si>
    <t>C4 10^-3</t>
  </si>
  <si>
    <t>23.54</t>
  </si>
  <si>
    <t>0.47</t>
  </si>
  <si>
    <t>C4 10^-4</t>
  </si>
  <si>
    <t>26.91</t>
  </si>
  <si>
    <t>0.05</t>
  </si>
  <si>
    <t>B6 10^-1</t>
  </si>
  <si>
    <t>16.80</t>
  </si>
  <si>
    <t>B6 10^-3</t>
  </si>
  <si>
    <t>23.53</t>
  </si>
  <si>
    <t>0.04</t>
  </si>
  <si>
    <t>B6 10^-4</t>
  </si>
  <si>
    <t>27.30</t>
  </si>
  <si>
    <t>0.13</t>
  </si>
  <si>
    <t>B7 10^-1</t>
  </si>
  <si>
    <t>14.60</t>
  </si>
  <si>
    <t>0.25</t>
  </si>
  <si>
    <t>B7 10^-3</t>
  </si>
  <si>
    <t>21.79</t>
  </si>
  <si>
    <t>0.39</t>
  </si>
  <si>
    <t>B7 10^-4</t>
  </si>
  <si>
    <t>25.28</t>
  </si>
  <si>
    <t>B8 10^-1</t>
  </si>
  <si>
    <t>14.91</t>
  </si>
  <si>
    <t>B8 10^-3</t>
  </si>
  <si>
    <t>21.76</t>
  </si>
  <si>
    <t>0.02</t>
  </si>
  <si>
    <t>B8 10^-4</t>
  </si>
  <si>
    <t>25.11</t>
  </si>
  <si>
    <t>C6 10^-1</t>
  </si>
  <si>
    <t>16.67</t>
  </si>
  <si>
    <t>C6 10^-3</t>
  </si>
  <si>
    <t>23.80</t>
  </si>
  <si>
    <t>C6 10^-4</t>
  </si>
  <si>
    <t>27.44</t>
  </si>
  <si>
    <t>C7 10^-1</t>
  </si>
  <si>
    <t>15.65</t>
  </si>
  <si>
    <t>0.06</t>
  </si>
  <si>
    <t>C7 10^-3</t>
  </si>
  <si>
    <t>22.54</t>
  </si>
  <si>
    <t>C7 10^-4</t>
  </si>
  <si>
    <t>26.02</t>
  </si>
  <si>
    <t>C8 10^-1</t>
  </si>
  <si>
    <t>15.25</t>
  </si>
  <si>
    <t>C8 10^-3</t>
  </si>
  <si>
    <t>22.14</t>
  </si>
  <si>
    <t>C8 10^-4</t>
  </si>
  <si>
    <t>25.91</t>
  </si>
  <si>
    <t>0.07</t>
  </si>
  <si>
    <t>B10 10^-4</t>
  </si>
  <si>
    <t>26.03</t>
  </si>
  <si>
    <t>B10 10^-5</t>
  </si>
  <si>
    <t>29.45</t>
  </si>
  <si>
    <t>C10 10^-4</t>
  </si>
  <si>
    <t>26.25</t>
  </si>
  <si>
    <t>C10 10^-5</t>
  </si>
  <si>
    <t>29.88</t>
  </si>
  <si>
    <t>0.20</t>
  </si>
  <si>
    <t>F2</t>
  </si>
  <si>
    <t>32.87</t>
  </si>
  <si>
    <t>F3</t>
  </si>
  <si>
    <t>33.60</t>
  </si>
  <si>
    <t>0.11</t>
  </si>
  <si>
    <t>21.10</t>
  </si>
  <si>
    <t>24.20</t>
  </si>
  <si>
    <t>0.34</t>
  </si>
  <si>
    <t>27.79</t>
  </si>
  <si>
    <t>31.30</t>
  </si>
  <si>
    <t>33.02</t>
  </si>
  <si>
    <t>33.32</t>
  </si>
  <si>
    <t>B3 10^-1</t>
  </si>
  <si>
    <t>26.15</t>
  </si>
  <si>
    <t>B3 10^-2</t>
  </si>
  <si>
    <t>25.21</t>
  </si>
  <si>
    <t>0.16</t>
  </si>
  <si>
    <t>28.92</t>
  </si>
  <si>
    <t>B4 10^-1</t>
  </si>
  <si>
    <t>23.75</t>
  </si>
  <si>
    <t>B4 10^-2</t>
  </si>
  <si>
    <t>24.31</t>
  </si>
  <si>
    <t>27.72</t>
  </si>
  <si>
    <t>C3 10^-1</t>
  </si>
  <si>
    <t>26.63</t>
  </si>
  <si>
    <t>C3 10^-2</t>
  </si>
  <si>
    <t>26.01</t>
  </si>
  <si>
    <t>29.49</t>
  </si>
  <si>
    <t>0.08</t>
  </si>
  <si>
    <t>C4 10^-1</t>
  </si>
  <si>
    <t>22.99</t>
  </si>
  <si>
    <t>0.36</t>
  </si>
  <si>
    <t>C4 10^-2</t>
  </si>
  <si>
    <t>22.46</t>
  </si>
  <si>
    <t>0.00</t>
  </si>
  <si>
    <t>25.83</t>
  </si>
  <si>
    <t>17.46</t>
  </si>
  <si>
    <t>23.96</t>
  </si>
  <si>
    <t>27.56</t>
  </si>
  <si>
    <t>B9 10^-1</t>
  </si>
  <si>
    <t>15.74</t>
  </si>
  <si>
    <t>B9 10^-3</t>
  </si>
  <si>
    <t>22.29</t>
  </si>
  <si>
    <t>B9 10^-4</t>
  </si>
  <si>
    <t>25.01</t>
  </si>
  <si>
    <t>17.01</t>
  </si>
  <si>
    <t>23.58</t>
  </si>
  <si>
    <t>27.15</t>
  </si>
  <si>
    <t>C9 10^-1</t>
  </si>
  <si>
    <t>16.24</t>
  </si>
  <si>
    <t>C9 10^-3</t>
  </si>
  <si>
    <t>23.19</t>
  </si>
  <si>
    <t>C9 10^-4</t>
  </si>
  <si>
    <t>26.67</t>
  </si>
  <si>
    <t>B12 10^-4</t>
  </si>
  <si>
    <t>25.32</t>
  </si>
  <si>
    <t>0.17</t>
  </si>
  <si>
    <t>B12 10^-5</t>
  </si>
  <si>
    <t>29.20</t>
  </si>
  <si>
    <t>C12 10^-4</t>
  </si>
  <si>
    <t>25.48</t>
  </si>
  <si>
    <t>C12 10^-5</t>
  </si>
  <si>
    <t>29.21</t>
  </si>
  <si>
    <t>CONTROL</t>
  </si>
  <si>
    <t>23.8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2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rgb="FF27413E"/>
      <name val="Arial"/>
      <family val="2"/>
    </font>
    <font>
      <sz val="10"/>
      <color rgb="FF000000"/>
      <name val="Arial"/>
      <family val="2"/>
    </font>
    <font>
      <sz val="7"/>
      <color rgb="FF000000"/>
      <name val="Arial"/>
      <family val="2"/>
    </font>
    <font>
      <i/>
      <sz val="11"/>
      <color theme="1"/>
      <name val="Calibri"/>
      <family val="2"/>
      <scheme val="minor"/>
    </font>
    <font>
      <sz val="10"/>
      <name val="Arial"/>
    </font>
    <font>
      <sz val="11"/>
      <color theme="1"/>
      <name val="Calibri"/>
      <family val="2"/>
      <scheme val="minor"/>
    </font>
    <font>
      <sz val="10"/>
      <name val="Arial"/>
      <family val="2"/>
    </font>
    <font>
      <sz val="11"/>
      <name val="Calibri"/>
      <family val="2"/>
      <scheme val="minor"/>
    </font>
    <font>
      <i/>
      <sz val="11"/>
      <name val="Calibri"/>
      <family val="2"/>
      <scheme val="minor"/>
    </font>
    <font>
      <sz val="11"/>
      <color rgb="FFFF0000"/>
      <name val="Calibri"/>
      <family val="2"/>
      <scheme val="minor"/>
    </font>
  </fonts>
  <fills count="21">
    <fill>
      <patternFill patternType="none"/>
    </fill>
    <fill>
      <patternFill patternType="gray125"/>
    </fill>
    <fill>
      <patternFill patternType="solid">
        <fgColor rgb="FF99CCFF"/>
        <bgColor indexed="64"/>
      </patternFill>
    </fill>
    <fill>
      <patternFill patternType="solid">
        <fgColor rgb="FFBAD7EF"/>
        <bgColor indexed="64"/>
      </patternFill>
    </fill>
    <fill>
      <patternFill patternType="solid">
        <fgColor rgb="FF8DBCE0"/>
        <bgColor indexed="64"/>
      </patternFill>
    </fill>
    <fill>
      <patternFill patternType="solid">
        <fgColor rgb="FF428EC7"/>
        <bgColor indexed="64"/>
      </patternFill>
    </fill>
    <fill>
      <patternFill patternType="solid">
        <fgColor rgb="FF3385C2"/>
        <bgColor indexed="64"/>
      </patternFill>
    </fill>
    <fill>
      <patternFill patternType="solid">
        <fgColor rgb="FF247CBD"/>
        <bgColor indexed="64"/>
      </patternFill>
    </fill>
    <fill>
      <patternFill patternType="solid">
        <fgColor rgb="FF7EB2DB"/>
        <bgColor indexed="64"/>
      </patternFill>
    </fill>
    <fill>
      <patternFill patternType="solid">
        <fgColor rgb="FF5197CC"/>
        <bgColor indexed="64"/>
      </patternFill>
    </fill>
    <fill>
      <patternFill patternType="solid">
        <fgColor rgb="FFC9E0F4"/>
        <bgColor indexed="64"/>
      </patternFill>
    </fill>
    <fill>
      <patternFill patternType="solid">
        <fgColor rgb="FF6FA9D6"/>
        <bgColor indexed="64"/>
      </patternFill>
    </fill>
    <fill>
      <patternFill patternType="solid">
        <fgColor rgb="FF9CC5E5"/>
        <bgColor indexed="64"/>
      </patternFill>
    </fill>
    <fill>
      <patternFill patternType="solid">
        <fgColor rgb="FF60A0D1"/>
        <bgColor indexed="64"/>
      </patternFill>
    </fill>
    <fill>
      <patternFill patternType="solid">
        <fgColor rgb="FFABCEEA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/>
        <bgColor indexed="64"/>
      </patternFill>
    </fill>
  </fills>
  <borders count="4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</borders>
  <cellStyleXfs count="2">
    <xf numFmtId="0" fontId="0" fillId="0" borderId="0"/>
    <xf numFmtId="9" fontId="7" fillId="0" borderId="0" applyFont="0" applyFill="0" applyBorder="0" applyAlignment="0" applyProtection="0"/>
  </cellStyleXfs>
  <cellXfs count="63">
    <xf numFmtId="0" fontId="0" fillId="0" borderId="0" xfId="0"/>
    <xf numFmtId="0" fontId="0" fillId="2" borderId="1" xfId="0" applyFill="1" applyBorder="1" applyAlignment="1">
      <alignment horizontal="left" vertical="center" wrapText="1" indent="1"/>
    </xf>
    <xf numFmtId="0" fontId="2" fillId="2" borderId="1" xfId="0" applyFont="1" applyFill="1" applyBorder="1" applyAlignment="1">
      <alignment horizontal="center" vertical="center" wrapText="1"/>
    </xf>
    <xf numFmtId="0" fontId="3" fillId="3" borderId="1" xfId="0" applyFont="1" applyFill="1" applyBorder="1" applyAlignment="1">
      <alignment horizontal="center" vertical="center" wrapText="1"/>
    </xf>
    <xf numFmtId="0" fontId="3" fillId="4" borderId="1" xfId="0" applyFont="1" applyFill="1" applyBorder="1" applyAlignment="1">
      <alignment horizontal="center" vertical="center" wrapText="1"/>
    </xf>
    <xf numFmtId="0" fontId="3" fillId="5" borderId="1" xfId="0" applyFont="1" applyFill="1" applyBorder="1" applyAlignment="1">
      <alignment horizontal="center" vertical="center" wrapText="1"/>
    </xf>
    <xf numFmtId="0" fontId="3" fillId="6" borderId="1" xfId="0" applyFont="1" applyFill="1" applyBorder="1" applyAlignment="1">
      <alignment horizontal="center" vertical="center" wrapText="1"/>
    </xf>
    <xf numFmtId="0" fontId="3" fillId="7" borderId="1" xfId="0" applyFont="1" applyFill="1" applyBorder="1" applyAlignment="1">
      <alignment horizontal="center" vertical="center" wrapText="1"/>
    </xf>
    <xf numFmtId="0" fontId="4" fillId="0" borderId="0" xfId="0" applyFont="1" applyAlignment="1">
      <alignment horizontal="left" vertical="center" wrapText="1" indent="1"/>
    </xf>
    <xf numFmtId="0" fontId="3" fillId="8" borderId="1" xfId="0" applyFont="1" applyFill="1" applyBorder="1" applyAlignment="1">
      <alignment horizontal="center" vertical="center" wrapText="1"/>
    </xf>
    <xf numFmtId="0" fontId="3" fillId="9" borderId="1" xfId="0" applyFont="1" applyFill="1" applyBorder="1" applyAlignment="1">
      <alignment horizontal="center" vertical="center" wrapText="1"/>
    </xf>
    <xf numFmtId="0" fontId="3" fillId="10" borderId="1" xfId="0" applyFont="1" applyFill="1" applyBorder="1" applyAlignment="1">
      <alignment horizontal="center" vertical="center" wrapText="1"/>
    </xf>
    <xf numFmtId="0" fontId="3" fillId="11" borderId="1" xfId="0" applyFont="1" applyFill="1" applyBorder="1" applyAlignment="1">
      <alignment horizontal="center" vertical="center" wrapText="1"/>
    </xf>
    <xf numFmtId="0" fontId="3" fillId="12" borderId="1" xfId="0" applyFont="1" applyFill="1" applyBorder="1" applyAlignment="1">
      <alignment horizontal="center" vertical="center" wrapText="1"/>
    </xf>
    <xf numFmtId="0" fontId="3" fillId="13" borderId="1" xfId="0" applyFont="1" applyFill="1" applyBorder="1" applyAlignment="1">
      <alignment horizontal="center" vertical="center" wrapText="1"/>
    </xf>
    <xf numFmtId="0" fontId="3" fillId="14" borderId="1" xfId="0" applyFont="1" applyFill="1" applyBorder="1" applyAlignment="1">
      <alignment horizontal="center" vertical="center" wrapText="1"/>
    </xf>
    <xf numFmtId="0" fontId="1" fillId="0" borderId="0" xfId="0" applyFont="1"/>
    <xf numFmtId="0" fontId="0" fillId="0" borderId="0" xfId="0" applyAlignment="1">
      <alignment horizontal="center"/>
    </xf>
    <xf numFmtId="0" fontId="0" fillId="0" borderId="0" xfId="0" applyAlignment="1">
      <alignment horizontal="right"/>
    </xf>
    <xf numFmtId="0" fontId="5" fillId="0" borderId="0" xfId="0" applyFont="1"/>
    <xf numFmtId="0" fontId="0" fillId="15" borderId="2" xfId="0" applyFill="1" applyBorder="1"/>
    <xf numFmtId="0" fontId="0" fillId="0" borderId="2" xfId="0" applyBorder="1"/>
    <xf numFmtId="1" fontId="0" fillId="0" borderId="0" xfId="0" applyNumberFormat="1"/>
    <xf numFmtId="0" fontId="6" fillId="0" borderId="0" xfId="0" applyFont="1"/>
    <xf numFmtId="0" fontId="6" fillId="0" borderId="0" xfId="0" applyFont="1" applyAlignment="1">
      <alignment horizontal="left"/>
    </xf>
    <xf numFmtId="11" fontId="0" fillId="0" borderId="0" xfId="0" applyNumberFormat="1"/>
    <xf numFmtId="164" fontId="0" fillId="0" borderId="0" xfId="0" applyNumberFormat="1"/>
    <xf numFmtId="2" fontId="0" fillId="0" borderId="0" xfId="0" applyNumberFormat="1"/>
    <xf numFmtId="2" fontId="0" fillId="0" borderId="0" xfId="1" applyNumberFormat="1" applyFont="1"/>
    <xf numFmtId="9" fontId="0" fillId="0" borderId="0" xfId="0" applyNumberFormat="1"/>
    <xf numFmtId="11" fontId="0" fillId="0" borderId="2" xfId="0" applyNumberFormat="1" applyBorder="1"/>
    <xf numFmtId="164" fontId="0" fillId="0" borderId="2" xfId="0" applyNumberFormat="1" applyBorder="1"/>
    <xf numFmtId="9" fontId="0" fillId="0" borderId="2" xfId="1" applyFont="1" applyBorder="1"/>
    <xf numFmtId="0" fontId="0" fillId="16" borderId="2" xfId="0" applyFill="1" applyBorder="1"/>
    <xf numFmtId="11" fontId="0" fillId="16" borderId="2" xfId="0" applyNumberFormat="1" applyFill="1" applyBorder="1"/>
    <xf numFmtId="164" fontId="0" fillId="16" borderId="2" xfId="0" applyNumberFormat="1" applyFill="1" applyBorder="1"/>
    <xf numFmtId="9" fontId="0" fillId="16" borderId="2" xfId="1" applyFont="1" applyFill="1" applyBorder="1"/>
    <xf numFmtId="0" fontId="8" fillId="0" borderId="0" xfId="0" applyFont="1"/>
    <xf numFmtId="0" fontId="1" fillId="0" borderId="2" xfId="0" applyFont="1" applyBorder="1"/>
    <xf numFmtId="0" fontId="0" fillId="0" borderId="2" xfId="0" applyBorder="1" applyAlignment="1">
      <alignment horizontal="center"/>
    </xf>
    <xf numFmtId="0" fontId="0" fillId="0" borderId="0" xfId="0" applyAlignment="1">
      <alignment vertical="top"/>
    </xf>
    <xf numFmtId="0" fontId="0" fillId="0" borderId="0" xfId="0" applyAlignment="1">
      <alignment vertical="top" wrapText="1"/>
    </xf>
    <xf numFmtId="0" fontId="3" fillId="14" borderId="3" xfId="0" applyFont="1" applyFill="1" applyBorder="1" applyAlignment="1">
      <alignment horizontal="center" vertical="center" wrapText="1"/>
    </xf>
    <xf numFmtId="0" fontId="3" fillId="3" borderId="3" xfId="0" applyFont="1" applyFill="1" applyBorder="1" applyAlignment="1">
      <alignment horizontal="center" vertical="center" wrapText="1"/>
    </xf>
    <xf numFmtId="0" fontId="3" fillId="10" borderId="3" xfId="0" applyFont="1" applyFill="1" applyBorder="1" applyAlignment="1">
      <alignment horizontal="center" vertical="center" wrapText="1"/>
    </xf>
    <xf numFmtId="0" fontId="3" fillId="12" borderId="3" xfId="0" applyFont="1" applyFill="1" applyBorder="1" applyAlignment="1">
      <alignment horizontal="center" vertical="center" wrapText="1"/>
    </xf>
    <xf numFmtId="0" fontId="0" fillId="0" borderId="2" xfId="0" applyBorder="1" applyAlignment="1">
      <alignment horizontal="center" wrapText="1"/>
    </xf>
    <xf numFmtId="0" fontId="0" fillId="17" borderId="2" xfId="0" applyFill="1" applyBorder="1"/>
    <xf numFmtId="0" fontId="0" fillId="18" borderId="2" xfId="0" applyFill="1" applyBorder="1"/>
    <xf numFmtId="0" fontId="0" fillId="19" borderId="2" xfId="0" applyFill="1" applyBorder="1"/>
    <xf numFmtId="0" fontId="9" fillId="0" borderId="2" xfId="0" applyFont="1" applyBorder="1"/>
    <xf numFmtId="0" fontId="9" fillId="19" borderId="2" xfId="0" applyFont="1" applyFill="1" applyBorder="1"/>
    <xf numFmtId="0" fontId="9" fillId="15" borderId="2" xfId="0" applyFont="1" applyFill="1" applyBorder="1"/>
    <xf numFmtId="0" fontId="9" fillId="18" borderId="2" xfId="0" applyFont="1" applyFill="1" applyBorder="1"/>
    <xf numFmtId="0" fontId="9" fillId="17" borderId="2" xfId="0" applyFont="1" applyFill="1" applyBorder="1"/>
    <xf numFmtId="0" fontId="9" fillId="0" borderId="0" xfId="0" applyFont="1"/>
    <xf numFmtId="0" fontId="9" fillId="0" borderId="0" xfId="0" applyFont="1" applyAlignment="1">
      <alignment horizontal="right"/>
    </xf>
    <xf numFmtId="0" fontId="9" fillId="0" borderId="2" xfId="0" applyFont="1" applyBorder="1" applyAlignment="1">
      <alignment horizontal="center"/>
    </xf>
    <xf numFmtId="0" fontId="9" fillId="0" borderId="0" xfId="0" applyFont="1" applyAlignment="1">
      <alignment horizontal="center"/>
    </xf>
    <xf numFmtId="0" fontId="10" fillId="0" borderId="0" xfId="0" applyFont="1"/>
    <xf numFmtId="9" fontId="0" fillId="0" borderId="2" xfId="1" applyFont="1" applyFill="1" applyBorder="1"/>
    <xf numFmtId="2" fontId="11" fillId="0" borderId="0" xfId="0" applyNumberFormat="1" applyFont="1"/>
    <xf numFmtId="0" fontId="3" fillId="20" borderId="1" xfId="0" applyFont="1" applyFill="1" applyBorder="1" applyAlignment="1">
      <alignment horizontal="center" vertical="center" wrapText="1"/>
    </xf>
  </cellXfs>
  <cellStyles count="2">
    <cellStyle name="Normal" xfId="0" builtinId="0"/>
    <cellStyle name="Pro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1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a-DK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CL-11</a:t>
            </a:r>
            <a:r>
              <a:rPr lang="en-US" baseline="0"/>
              <a:t> supplementation experiment- qPCR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1]Sheet1!$L$109</c:f>
              <c:strCache>
                <c:ptCount val="1"/>
                <c:pt idx="0">
                  <c:v>CL-11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[1]Sheet1!$M$108:$O$108</c:f>
              <c:strCache>
                <c:ptCount val="3"/>
                <c:pt idx="0">
                  <c:v>20+5</c:v>
                </c:pt>
                <c:pt idx="1">
                  <c:v>10+2.5</c:v>
                </c:pt>
                <c:pt idx="2">
                  <c:v>VO</c:v>
                </c:pt>
              </c:strCache>
            </c:strRef>
          </c:cat>
          <c:val>
            <c:numRef>
              <c:f>[1]Sheet1!$M$109:$O$109</c:f>
              <c:numCache>
                <c:formatCode>General</c:formatCode>
                <c:ptCount val="3"/>
                <c:pt idx="0">
                  <c:v>99.060323590119182</c:v>
                </c:pt>
                <c:pt idx="1">
                  <c:v>93.649910113855782</c:v>
                </c:pt>
                <c:pt idx="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F64-45C8-A58A-ABF8DDC4F200}"/>
            </c:ext>
          </c:extLst>
        </c:ser>
        <c:ser>
          <c:idx val="1"/>
          <c:order val="1"/>
          <c:tx>
            <c:strRef>
              <c:f>[1]Sheet1!$L$110</c:f>
              <c:strCache>
                <c:ptCount val="1"/>
                <c:pt idx="0">
                  <c:v>Buffer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[1]Sheet1!$M$108:$O$108</c:f>
              <c:strCache>
                <c:ptCount val="3"/>
                <c:pt idx="0">
                  <c:v>20+5</c:v>
                </c:pt>
                <c:pt idx="1">
                  <c:v>10+2.5</c:v>
                </c:pt>
                <c:pt idx="2">
                  <c:v>VO</c:v>
                </c:pt>
              </c:strCache>
            </c:strRef>
          </c:cat>
          <c:val>
            <c:numRef>
              <c:f>[1]Sheet1!$M$110:$O$110</c:f>
              <c:numCache>
                <c:formatCode>General</c:formatCode>
                <c:ptCount val="3"/>
                <c:pt idx="0">
                  <c:v>63.812504161395566</c:v>
                </c:pt>
                <c:pt idx="1">
                  <c:v>0</c:v>
                </c:pt>
                <c:pt idx="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F64-45C8-A58A-ABF8DDC4F200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703600192"/>
        <c:axId val="703601632"/>
      </c:barChart>
      <c:catAx>
        <c:axId val="70360019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03601632"/>
        <c:crosses val="autoZero"/>
        <c:auto val="1"/>
        <c:lblAlgn val="ctr"/>
        <c:lblOffset val="100"/>
        <c:noMultiLvlLbl val="0"/>
      </c:catAx>
      <c:valAx>
        <c:axId val="703601632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0360019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.xml"/><Relationship Id="rId1" Type="http://schemas.openxmlformats.org/officeDocument/2006/relationships/image" Target="../media/image2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46</xdr:row>
      <xdr:rowOff>0</xdr:rowOff>
    </xdr:from>
    <xdr:to>
      <xdr:col>10</xdr:col>
      <xdr:colOff>610863</xdr:colOff>
      <xdr:row>67</xdr:row>
      <xdr:rowOff>152980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2A605173-349A-4A21-8CBB-D534D2984D3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0" y="9144000"/>
          <a:ext cx="9050013" cy="4153480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37</xdr:row>
      <xdr:rowOff>0</xdr:rowOff>
    </xdr:from>
    <xdr:to>
      <xdr:col>10</xdr:col>
      <xdr:colOff>487031</xdr:colOff>
      <xdr:row>56</xdr:row>
      <xdr:rowOff>57663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A36C1CC5-1942-4D17-BD02-469D8C61C3D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0" y="7048500"/>
          <a:ext cx="9002381" cy="3677163"/>
        </a:xfrm>
        <a:prstGeom prst="rect">
          <a:avLst/>
        </a:prstGeom>
      </xdr:spPr>
    </xdr:pic>
    <xdr:clientData/>
  </xdr:twoCellAnchor>
  <xdr:twoCellAnchor>
    <xdr:from>
      <xdr:col>4</xdr:col>
      <xdr:colOff>0</xdr:colOff>
      <xdr:row>84</xdr:row>
      <xdr:rowOff>166007</xdr:rowOff>
    </xdr:from>
    <xdr:to>
      <xdr:col>9</xdr:col>
      <xdr:colOff>34017</xdr:colOff>
      <xdr:row>99</xdr:row>
      <xdr:rowOff>51707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FDEDF7D9-B7BC-401B-BD72-42A7AC97ACE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3" Type="http://schemas.openxmlformats.org/officeDocument/2006/relationships/externalLinkPath" Target="../../2026/Raw%20data%20PP/qPCR/X_CD_ASU_Plate%204_241029%20Suplementation%20experiment.xlsx" TargetMode="External"/><Relationship Id="rId2" Type="http://schemas.openxmlformats.org/officeDocument/2006/relationships/externalLinkPath" Target="https://regionh-my.sharepoint.com/personal/adrian_sutta_regionh_dk/Documents/2026/Raw%20data%20PP/qPCR/X_CD_ASU_Plate%204_241029%20Suplementation%20experiment.xlsx" TargetMode="External"/><Relationship Id="rId1" Type="http://schemas.openxmlformats.org/officeDocument/2006/relationships/externalLinkPath" Target="/personal/adrian_sutta_regionh_dk/Documents/2026/Raw%20data%20PP/qPCR/X_CD_ASU_Plate%204_241029%20Suplementation%20experiment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  <xxl21:relativeUrl r:id="rId3"/>
    </xxl21:alternateUrls>
    <sheetNames>
      <sheetName val="Sheet1"/>
    </sheetNames>
    <sheetDataSet>
      <sheetData sheetId="0">
        <row r="108">
          <cell r="M108" t="str">
            <v>20+5</v>
          </cell>
          <cell r="N108" t="str">
            <v>10+2.5</v>
          </cell>
          <cell r="O108" t="str">
            <v>VO</v>
          </cell>
        </row>
        <row r="109">
          <cell r="L109" t="str">
            <v>CL-11</v>
          </cell>
          <cell r="M109">
            <v>99.060323590119182</v>
          </cell>
          <cell r="N109">
            <v>93.649910113855782</v>
          </cell>
          <cell r="O109">
            <v>0</v>
          </cell>
        </row>
        <row r="110">
          <cell r="L110" t="str">
            <v>Buffer</v>
          </cell>
          <cell r="M110">
            <v>63.812504161395566</v>
          </cell>
          <cell r="N110">
            <v>0</v>
          </cell>
          <cell r="O110">
            <v>0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T75"/>
  <sheetViews>
    <sheetView workbookViewId="0">
      <selection activeCell="D30" sqref="D30"/>
    </sheetView>
  </sheetViews>
  <sheetFormatPr defaultRowHeight="15"/>
  <cols>
    <col min="1" max="1" width="13.85546875" bestFit="1" customWidth="1"/>
  </cols>
  <sheetData>
    <row r="1" spans="1:46" s="16" customFormat="1">
      <c r="A1" s="16" t="s">
        <v>0</v>
      </c>
      <c r="C1" s="16" t="s">
        <v>1</v>
      </c>
      <c r="R1" s="16" t="s">
        <v>2</v>
      </c>
      <c r="AG1" s="16" t="s">
        <v>3</v>
      </c>
    </row>
    <row r="3" spans="1:46">
      <c r="A3" s="16" t="s">
        <v>4</v>
      </c>
    </row>
    <row r="4" spans="1:46">
      <c r="C4" s="1"/>
      <c r="D4" s="2">
        <v>1</v>
      </c>
      <c r="E4" s="2">
        <v>2</v>
      </c>
      <c r="F4" s="2">
        <v>3</v>
      </c>
      <c r="G4" s="2">
        <v>4</v>
      </c>
      <c r="H4" s="2">
        <v>5</v>
      </c>
      <c r="I4" s="2">
        <v>6</v>
      </c>
      <c r="J4" s="2">
        <v>7</v>
      </c>
      <c r="K4" s="2">
        <v>8</v>
      </c>
      <c r="L4" s="2">
        <v>9</v>
      </c>
      <c r="M4" s="2">
        <v>10</v>
      </c>
      <c r="N4" s="2">
        <v>11</v>
      </c>
      <c r="O4" s="2">
        <v>12</v>
      </c>
      <c r="R4" s="1"/>
      <c r="S4" s="2">
        <v>1</v>
      </c>
      <c r="T4" s="2">
        <v>2</v>
      </c>
      <c r="U4" s="2">
        <v>3</v>
      </c>
      <c r="V4" s="2">
        <v>4</v>
      </c>
      <c r="W4" s="2">
        <v>5</v>
      </c>
      <c r="X4" s="2">
        <v>6</v>
      </c>
      <c r="Y4" s="2">
        <v>7</v>
      </c>
      <c r="Z4" s="2">
        <v>8</v>
      </c>
      <c r="AA4" s="2">
        <v>9</v>
      </c>
      <c r="AB4" s="2">
        <v>10</v>
      </c>
      <c r="AC4" s="2">
        <v>11</v>
      </c>
      <c r="AD4" s="2">
        <v>12</v>
      </c>
      <c r="AG4" s="1"/>
      <c r="AH4" s="2">
        <v>1</v>
      </c>
      <c r="AI4" s="2">
        <v>2</v>
      </c>
      <c r="AJ4" s="2">
        <v>3</v>
      </c>
      <c r="AK4" s="2">
        <v>4</v>
      </c>
      <c r="AL4" s="2">
        <v>5</v>
      </c>
      <c r="AM4" s="2">
        <v>6</v>
      </c>
      <c r="AN4" s="2">
        <v>7</v>
      </c>
      <c r="AO4" s="2">
        <v>8</v>
      </c>
      <c r="AP4" s="2">
        <v>9</v>
      </c>
      <c r="AQ4" s="2">
        <v>10</v>
      </c>
      <c r="AR4" s="2">
        <v>11</v>
      </c>
      <c r="AS4" s="2">
        <v>12</v>
      </c>
    </row>
    <row r="5" spans="1:46">
      <c r="C5" s="2"/>
      <c r="D5" s="62"/>
      <c r="E5" s="62"/>
      <c r="F5" s="62"/>
      <c r="G5" s="62"/>
      <c r="H5" s="62"/>
      <c r="I5" s="62"/>
      <c r="J5" s="62"/>
      <c r="K5" s="62"/>
      <c r="L5" s="62"/>
      <c r="M5" s="62"/>
      <c r="N5" s="62"/>
      <c r="O5" s="62"/>
      <c r="P5" s="8" t="s">
        <v>5</v>
      </c>
      <c r="R5" s="2"/>
      <c r="S5" s="62"/>
      <c r="T5" s="62"/>
      <c r="U5" s="62"/>
      <c r="V5" s="62"/>
      <c r="W5" s="62"/>
      <c r="X5" s="62"/>
      <c r="Y5" s="62"/>
      <c r="Z5" s="62"/>
      <c r="AA5" s="62"/>
      <c r="AB5" s="62"/>
      <c r="AC5" s="62"/>
      <c r="AD5" s="62"/>
      <c r="AE5" s="8" t="s">
        <v>5</v>
      </c>
      <c r="AG5" s="2"/>
      <c r="AH5" s="62"/>
      <c r="AI5" s="62"/>
      <c r="AJ5" s="62"/>
      <c r="AK5" s="62"/>
      <c r="AL5" s="62"/>
      <c r="AM5" s="62"/>
      <c r="AN5" s="62"/>
      <c r="AO5" s="62"/>
      <c r="AP5" s="62"/>
      <c r="AQ5" s="62"/>
      <c r="AR5" s="62"/>
      <c r="AS5" s="62"/>
      <c r="AT5" s="8" t="s">
        <v>5</v>
      </c>
    </row>
    <row r="6" spans="1:46">
      <c r="C6" s="2"/>
      <c r="D6" s="62"/>
      <c r="E6" s="62"/>
      <c r="F6" s="62"/>
      <c r="G6" s="62"/>
      <c r="H6" s="62"/>
      <c r="I6" s="62"/>
      <c r="J6" s="62"/>
      <c r="K6" s="62"/>
      <c r="L6" s="62"/>
      <c r="M6" s="62"/>
      <c r="N6" s="62"/>
      <c r="O6" s="62"/>
      <c r="P6" s="8" t="s">
        <v>5</v>
      </c>
      <c r="R6" s="2"/>
      <c r="S6" s="62"/>
      <c r="T6" s="62"/>
      <c r="U6" s="62"/>
      <c r="V6" s="62"/>
      <c r="W6" s="62"/>
      <c r="X6" s="62"/>
      <c r="Y6" s="62"/>
      <c r="Z6" s="62"/>
      <c r="AA6" s="62"/>
      <c r="AB6" s="62"/>
      <c r="AC6" s="62"/>
      <c r="AD6" s="62"/>
      <c r="AE6" s="8" t="s">
        <v>5</v>
      </c>
      <c r="AG6" s="2"/>
      <c r="AH6" s="62"/>
      <c r="AI6" s="62"/>
      <c r="AJ6" s="62"/>
      <c r="AK6" s="62"/>
      <c r="AL6" s="62"/>
      <c r="AM6" s="62"/>
      <c r="AN6" s="62"/>
      <c r="AO6" s="62"/>
      <c r="AP6" s="62"/>
      <c r="AQ6" s="62"/>
      <c r="AR6" s="62"/>
      <c r="AS6" s="62"/>
      <c r="AT6" s="8" t="s">
        <v>5</v>
      </c>
    </row>
    <row r="7" spans="1:46">
      <c r="C7" s="2" t="s">
        <v>6</v>
      </c>
      <c r="D7" s="11">
        <v>0.36</v>
      </c>
      <c r="E7" s="13">
        <v>0.72399999999999998</v>
      </c>
      <c r="F7" s="14">
        <v>1.1990000000000001</v>
      </c>
      <c r="G7" s="6">
        <v>1.496</v>
      </c>
      <c r="H7" s="7">
        <v>1.579</v>
      </c>
      <c r="I7" s="6">
        <v>1.5609999999999999</v>
      </c>
      <c r="J7" s="7">
        <v>1.595</v>
      </c>
      <c r="K7" s="6">
        <v>1.552</v>
      </c>
      <c r="L7" s="7">
        <v>1.5880000000000001</v>
      </c>
      <c r="M7" s="7">
        <v>1.6319999999999999</v>
      </c>
      <c r="N7" s="7">
        <v>1.6319999999999999</v>
      </c>
      <c r="O7" s="7">
        <v>1.6140000000000001</v>
      </c>
      <c r="P7" s="8" t="s">
        <v>5</v>
      </c>
      <c r="R7" s="2" t="s">
        <v>6</v>
      </c>
      <c r="S7" s="11">
        <v>0.30399999999999999</v>
      </c>
      <c r="T7" s="13">
        <v>0.63400000000000001</v>
      </c>
      <c r="U7" s="14">
        <v>1.17</v>
      </c>
      <c r="V7" s="5">
        <v>1.355</v>
      </c>
      <c r="W7" s="5">
        <v>1.3740000000000001</v>
      </c>
      <c r="X7" s="6">
        <v>1.464</v>
      </c>
      <c r="Y7" s="6">
        <v>1.5229999999999999</v>
      </c>
      <c r="Z7" s="6">
        <v>1.5349999999999999</v>
      </c>
      <c r="AA7" s="7">
        <v>1.591</v>
      </c>
      <c r="AB7" s="6">
        <v>1.4930000000000001</v>
      </c>
      <c r="AC7" s="6">
        <v>1.476</v>
      </c>
      <c r="AD7" s="6">
        <v>1.57</v>
      </c>
      <c r="AE7" s="8" t="s">
        <v>5</v>
      </c>
      <c r="AG7" s="2" t="s">
        <v>6</v>
      </c>
      <c r="AH7" s="13">
        <v>0.85599999999999998</v>
      </c>
      <c r="AI7" s="4">
        <v>1.0580000000000001</v>
      </c>
      <c r="AJ7" s="9">
        <v>1.3360000000000001</v>
      </c>
      <c r="AK7" s="10">
        <v>1.6970000000000001</v>
      </c>
      <c r="AL7" s="5">
        <v>1.8919999999999999</v>
      </c>
      <c r="AM7" s="5">
        <v>1.978</v>
      </c>
      <c r="AN7" s="5">
        <v>2.0139999999999998</v>
      </c>
      <c r="AO7" s="5">
        <v>2.0139999999999998</v>
      </c>
      <c r="AP7" s="6">
        <v>2.0790000000000002</v>
      </c>
      <c r="AQ7" s="6">
        <v>2.0390000000000001</v>
      </c>
      <c r="AR7" s="14">
        <v>1.62</v>
      </c>
      <c r="AS7" s="6">
        <v>2.0819999999999999</v>
      </c>
      <c r="AT7" s="8" t="s">
        <v>5</v>
      </c>
    </row>
    <row r="8" spans="1:46">
      <c r="C8" s="2" t="s">
        <v>7</v>
      </c>
      <c r="D8" s="15">
        <v>0.49299999999999999</v>
      </c>
      <c r="E8" s="15">
        <v>0.55600000000000005</v>
      </c>
      <c r="F8" s="9">
        <v>0.88400000000000001</v>
      </c>
      <c r="G8" s="10">
        <v>1.242</v>
      </c>
      <c r="H8" s="10">
        <v>1.2689999999999999</v>
      </c>
      <c r="I8" s="7">
        <v>1.589</v>
      </c>
      <c r="J8" s="7">
        <v>1.6180000000000001</v>
      </c>
      <c r="K8" s="6">
        <v>1.4710000000000001</v>
      </c>
      <c r="L8" s="6">
        <v>1.5129999999999999</v>
      </c>
      <c r="M8" s="7">
        <v>1.609</v>
      </c>
      <c r="N8" s="6">
        <v>1.5489999999999999</v>
      </c>
      <c r="O8" s="7">
        <v>1.6319999999999999</v>
      </c>
      <c r="P8" s="8" t="s">
        <v>5</v>
      </c>
      <c r="R8" s="2" t="s">
        <v>7</v>
      </c>
      <c r="S8" s="15">
        <v>0.53700000000000003</v>
      </c>
      <c r="T8" s="13">
        <v>0.70899999999999996</v>
      </c>
      <c r="U8" s="12">
        <v>1.034</v>
      </c>
      <c r="V8" s="5">
        <v>1.361</v>
      </c>
      <c r="W8" s="5">
        <v>1.429</v>
      </c>
      <c r="X8" s="6">
        <v>1.488</v>
      </c>
      <c r="Y8" s="6">
        <v>1.49</v>
      </c>
      <c r="Z8" s="6">
        <v>1.4710000000000001</v>
      </c>
      <c r="AA8" s="7">
        <v>1.597</v>
      </c>
      <c r="AB8" s="6">
        <v>1.573</v>
      </c>
      <c r="AC8" s="6">
        <v>1.5069999999999999</v>
      </c>
      <c r="AD8" s="6">
        <v>1.54</v>
      </c>
      <c r="AE8" s="8" t="s">
        <v>5</v>
      </c>
      <c r="AG8" s="2" t="s">
        <v>7</v>
      </c>
      <c r="AH8" s="3">
        <v>0.65100000000000002</v>
      </c>
      <c r="AI8" s="3">
        <v>0.60699999999999998</v>
      </c>
      <c r="AJ8" s="9">
        <v>1.1970000000000001</v>
      </c>
      <c r="AK8" s="10">
        <v>1.72</v>
      </c>
      <c r="AL8" s="5">
        <v>1.891</v>
      </c>
      <c r="AM8" s="5">
        <v>1.986</v>
      </c>
      <c r="AN8" s="6">
        <v>2.0529999999999999</v>
      </c>
      <c r="AO8" s="6">
        <v>2.0640000000000001</v>
      </c>
      <c r="AP8" s="6">
        <v>2.109</v>
      </c>
      <c r="AQ8" s="6">
        <v>2.0920000000000001</v>
      </c>
      <c r="AR8" s="6">
        <v>2.0449999999999999</v>
      </c>
      <c r="AS8" s="6">
        <v>2.1659999999999999</v>
      </c>
      <c r="AT8" s="8" t="s">
        <v>5</v>
      </c>
    </row>
    <row r="9" spans="1:46">
      <c r="C9" s="2"/>
      <c r="D9" s="62"/>
      <c r="E9" s="62"/>
      <c r="F9" s="62"/>
      <c r="G9" s="62"/>
      <c r="H9" s="62"/>
      <c r="I9" s="62"/>
      <c r="J9" s="62"/>
      <c r="K9" s="62"/>
      <c r="L9" s="62"/>
      <c r="M9" s="62"/>
      <c r="N9" s="62"/>
      <c r="O9" s="62"/>
      <c r="P9" s="8" t="s">
        <v>5</v>
      </c>
      <c r="R9" s="2"/>
      <c r="S9" s="62"/>
      <c r="T9" s="62"/>
      <c r="U9" s="62"/>
      <c r="V9" s="62"/>
      <c r="W9" s="62"/>
      <c r="X9" s="62"/>
      <c r="Y9" s="62"/>
      <c r="Z9" s="62"/>
      <c r="AA9" s="62"/>
      <c r="AB9" s="62"/>
      <c r="AC9" s="62"/>
      <c r="AD9" s="62"/>
      <c r="AE9" s="8" t="s">
        <v>5</v>
      </c>
      <c r="AG9" s="2"/>
      <c r="AH9" s="62"/>
      <c r="AI9" s="62"/>
      <c r="AJ9" s="62"/>
      <c r="AK9" s="62"/>
      <c r="AL9" s="62"/>
      <c r="AM9" s="62"/>
      <c r="AN9" s="62"/>
      <c r="AO9" s="62"/>
      <c r="AP9" s="62"/>
      <c r="AQ9" s="62"/>
      <c r="AR9" s="62"/>
      <c r="AS9" s="62"/>
      <c r="AT9" s="8" t="s">
        <v>5</v>
      </c>
    </row>
    <row r="10" spans="1:46">
      <c r="C10" s="2"/>
      <c r="D10" s="62"/>
      <c r="E10" s="62"/>
      <c r="F10" s="62"/>
      <c r="G10" s="62"/>
      <c r="H10" s="62"/>
      <c r="I10" s="62"/>
      <c r="J10" s="62"/>
      <c r="K10" s="62"/>
      <c r="L10" s="62"/>
      <c r="M10" s="62"/>
      <c r="N10" s="62"/>
      <c r="O10" s="62"/>
      <c r="P10" s="8" t="s">
        <v>5</v>
      </c>
      <c r="R10" s="2"/>
      <c r="S10" s="62"/>
      <c r="T10" s="62"/>
      <c r="U10" s="62"/>
      <c r="V10" s="62"/>
      <c r="W10" s="62"/>
      <c r="X10" s="62"/>
      <c r="Y10" s="62"/>
      <c r="Z10" s="62"/>
      <c r="AA10" s="62"/>
      <c r="AB10" s="62"/>
      <c r="AC10" s="62"/>
      <c r="AD10" s="62"/>
      <c r="AE10" s="8" t="s">
        <v>5</v>
      </c>
      <c r="AG10" s="2"/>
      <c r="AH10" s="62"/>
      <c r="AI10" s="62"/>
      <c r="AJ10" s="62"/>
      <c r="AK10" s="62"/>
      <c r="AL10" s="62"/>
      <c r="AM10" s="62"/>
      <c r="AN10" s="62"/>
      <c r="AO10" s="62"/>
      <c r="AP10" s="62"/>
      <c r="AQ10" s="62"/>
      <c r="AR10" s="62"/>
      <c r="AS10" s="62"/>
      <c r="AT10" s="8" t="s">
        <v>5</v>
      </c>
    </row>
    <row r="11" spans="1:46">
      <c r="C11" s="2"/>
      <c r="D11" s="62"/>
      <c r="E11" s="62"/>
      <c r="F11" s="62"/>
      <c r="G11" s="62"/>
      <c r="H11" s="62"/>
      <c r="I11" s="62"/>
      <c r="J11" s="62"/>
      <c r="K11" s="62"/>
      <c r="L11" s="62"/>
      <c r="M11" s="62"/>
      <c r="N11" s="62"/>
      <c r="O11" s="62"/>
      <c r="P11" s="8" t="s">
        <v>5</v>
      </c>
      <c r="R11" s="2"/>
      <c r="S11" s="62"/>
      <c r="T11" s="62"/>
      <c r="U11" s="62"/>
      <c r="V11" s="62"/>
      <c r="W11" s="62"/>
      <c r="X11" s="62"/>
      <c r="Y11" s="62"/>
      <c r="Z11" s="62"/>
      <c r="AA11" s="62"/>
      <c r="AB11" s="62"/>
      <c r="AC11" s="62"/>
      <c r="AD11" s="62"/>
      <c r="AE11" s="8" t="s">
        <v>5</v>
      </c>
      <c r="AG11" s="2"/>
      <c r="AH11" s="62"/>
      <c r="AI11" s="62"/>
      <c r="AJ11" s="62"/>
      <c r="AK11" s="62"/>
      <c r="AL11" s="62"/>
      <c r="AM11" s="62"/>
      <c r="AN11" s="62"/>
      <c r="AO11" s="62"/>
      <c r="AP11" s="62"/>
      <c r="AQ11" s="62"/>
      <c r="AR11" s="62"/>
      <c r="AS11" s="62"/>
      <c r="AT11" s="8" t="s">
        <v>5</v>
      </c>
    </row>
    <row r="12" spans="1:46">
      <c r="C12" s="2"/>
      <c r="D12" s="62"/>
      <c r="E12" s="62"/>
      <c r="F12" s="62"/>
      <c r="G12" s="62"/>
      <c r="H12" s="62"/>
      <c r="I12" s="62"/>
      <c r="J12" s="62"/>
      <c r="K12" s="62"/>
      <c r="L12" s="62"/>
      <c r="M12" s="62"/>
      <c r="N12" s="62"/>
      <c r="O12" s="62"/>
      <c r="P12" s="8" t="s">
        <v>5</v>
      </c>
      <c r="R12" s="2"/>
      <c r="S12" s="62"/>
      <c r="T12" s="62"/>
      <c r="U12" s="62"/>
      <c r="V12" s="62"/>
      <c r="W12" s="62"/>
      <c r="X12" s="62"/>
      <c r="Y12" s="62"/>
      <c r="Z12" s="62"/>
      <c r="AA12" s="62"/>
      <c r="AB12" s="62"/>
      <c r="AC12" s="62"/>
      <c r="AD12" s="62"/>
      <c r="AE12" s="8" t="s">
        <v>5</v>
      </c>
      <c r="AG12" s="2"/>
      <c r="AH12" s="62"/>
      <c r="AI12" s="62"/>
      <c r="AJ12" s="62"/>
      <c r="AK12" s="62"/>
      <c r="AL12" s="62"/>
      <c r="AM12" s="62"/>
      <c r="AN12" s="62"/>
      <c r="AO12" s="62"/>
      <c r="AP12" s="62"/>
      <c r="AQ12" s="62"/>
      <c r="AR12" s="62"/>
      <c r="AS12" s="62"/>
      <c r="AT12" s="8" t="s">
        <v>5</v>
      </c>
    </row>
    <row r="15" spans="1:46">
      <c r="A15" s="16" t="s">
        <v>8</v>
      </c>
    </row>
    <row r="16" spans="1:46" s="40" customFormat="1" ht="30">
      <c r="B16" s="41" t="s">
        <v>9</v>
      </c>
      <c r="C16" s="40" t="s">
        <v>10</v>
      </c>
      <c r="Q16" s="41" t="s">
        <v>9</v>
      </c>
      <c r="R16" s="40" t="s">
        <v>10</v>
      </c>
      <c r="AF16" s="41" t="s">
        <v>9</v>
      </c>
      <c r="AG16" s="40" t="s">
        <v>10</v>
      </c>
    </row>
    <row r="17" spans="2:45">
      <c r="C17" s="1"/>
      <c r="D17" s="2">
        <v>20000</v>
      </c>
      <c r="E17" s="2">
        <f>D17/4</f>
        <v>5000</v>
      </c>
      <c r="F17" s="2">
        <f>E17/4</f>
        <v>1250</v>
      </c>
      <c r="G17" s="2">
        <f>F17/4</f>
        <v>312.5</v>
      </c>
      <c r="H17" s="2">
        <f t="shared" ref="H17:N17" si="0">G17/4</f>
        <v>78.125</v>
      </c>
      <c r="I17" s="2">
        <f t="shared" si="0"/>
        <v>19.53125</v>
      </c>
      <c r="J17" s="2">
        <f t="shared" si="0"/>
        <v>4.8828125</v>
      </c>
      <c r="K17" s="2">
        <f t="shared" si="0"/>
        <v>1.220703125</v>
      </c>
      <c r="L17" s="2">
        <f t="shared" si="0"/>
        <v>0.30517578125</v>
      </c>
      <c r="M17" s="2">
        <f t="shared" si="0"/>
        <v>7.62939453125E-2</v>
      </c>
      <c r="N17" s="2">
        <f t="shared" si="0"/>
        <v>1.9073486328125E-2</v>
      </c>
      <c r="O17" s="2" t="s">
        <v>11</v>
      </c>
      <c r="R17" s="1"/>
      <c r="S17" s="2">
        <v>20000</v>
      </c>
      <c r="T17" s="2">
        <f>S17/4</f>
        <v>5000</v>
      </c>
      <c r="U17" s="2">
        <f>T17/4</f>
        <v>1250</v>
      </c>
      <c r="V17" s="2">
        <f>U17/4</f>
        <v>312.5</v>
      </c>
      <c r="W17" s="2">
        <f t="shared" ref="W17" si="1">V17/4</f>
        <v>78.125</v>
      </c>
      <c r="X17" s="2">
        <f t="shared" ref="X17" si="2">W17/4</f>
        <v>19.53125</v>
      </c>
      <c r="Y17" s="2">
        <f t="shared" ref="Y17" si="3">X17/4</f>
        <v>4.8828125</v>
      </c>
      <c r="Z17" s="2">
        <f t="shared" ref="Z17" si="4">Y17/4</f>
        <v>1.220703125</v>
      </c>
      <c r="AA17" s="2">
        <f t="shared" ref="AA17" si="5">Z17/4</f>
        <v>0.30517578125</v>
      </c>
      <c r="AB17" s="2">
        <f t="shared" ref="AB17" si="6">AA17/4</f>
        <v>7.62939453125E-2</v>
      </c>
      <c r="AC17" s="2">
        <f t="shared" ref="AC17" si="7">AB17/4</f>
        <v>1.9073486328125E-2</v>
      </c>
      <c r="AD17" s="2" t="s">
        <v>11</v>
      </c>
      <c r="AG17" s="1"/>
      <c r="AH17" s="2">
        <v>20000</v>
      </c>
      <c r="AI17" s="2">
        <f>AH17/4</f>
        <v>5000</v>
      </c>
      <c r="AJ17" s="2">
        <f>AI17/4</f>
        <v>1250</v>
      </c>
      <c r="AK17" s="2">
        <f>AJ17/4</f>
        <v>312.5</v>
      </c>
      <c r="AL17" s="2">
        <f t="shared" ref="AL17" si="8">AK17/4</f>
        <v>78.125</v>
      </c>
      <c r="AM17" s="2">
        <f t="shared" ref="AM17" si="9">AL17/4</f>
        <v>19.53125</v>
      </c>
      <c r="AN17" s="2">
        <f t="shared" ref="AN17" si="10">AM17/4</f>
        <v>4.8828125</v>
      </c>
      <c r="AO17" s="2">
        <f t="shared" ref="AO17" si="11">AN17/4</f>
        <v>1.220703125</v>
      </c>
      <c r="AP17" s="2">
        <f t="shared" ref="AP17" si="12">AO17/4</f>
        <v>0.30517578125</v>
      </c>
      <c r="AQ17" s="2">
        <f t="shared" ref="AQ17" si="13">AP17/4</f>
        <v>7.62939453125E-2</v>
      </c>
      <c r="AR17" s="2">
        <f t="shared" ref="AR17" si="14">AQ17/4</f>
        <v>1.9073486328125E-2</v>
      </c>
      <c r="AS17" s="2" t="s">
        <v>11</v>
      </c>
    </row>
    <row r="18" spans="2:45">
      <c r="C18" s="2"/>
      <c r="D18" s="62"/>
      <c r="E18" s="62"/>
      <c r="F18" s="62"/>
      <c r="G18" s="62"/>
      <c r="H18" s="62"/>
      <c r="I18" s="62"/>
      <c r="J18" s="62"/>
      <c r="K18" s="62"/>
      <c r="L18" s="62"/>
      <c r="M18" s="62"/>
      <c r="N18" s="62"/>
      <c r="O18" s="62"/>
      <c r="R18" s="2"/>
      <c r="S18" s="62"/>
      <c r="T18" s="62"/>
      <c r="U18" s="62"/>
      <c r="V18" s="62"/>
      <c r="W18" s="62"/>
      <c r="X18" s="62"/>
      <c r="Y18" s="62"/>
      <c r="Z18" s="62"/>
      <c r="AA18" s="62"/>
      <c r="AB18" s="62"/>
      <c r="AC18" s="62"/>
      <c r="AD18" s="62"/>
      <c r="AG18" s="2"/>
      <c r="AH18" s="62"/>
      <c r="AI18" s="62"/>
      <c r="AJ18" s="62"/>
      <c r="AK18" s="62"/>
      <c r="AL18" s="62"/>
      <c r="AM18" s="62"/>
      <c r="AN18" s="62"/>
      <c r="AO18" s="62"/>
      <c r="AP18" s="62"/>
      <c r="AQ18" s="62"/>
      <c r="AR18" s="62"/>
      <c r="AS18" s="62"/>
    </row>
    <row r="19" spans="2:45">
      <c r="C19" s="2"/>
      <c r="D19" s="62"/>
      <c r="E19" s="62"/>
      <c r="F19" s="62"/>
      <c r="G19" s="62"/>
      <c r="H19" s="62"/>
      <c r="I19" s="62"/>
      <c r="J19" s="62"/>
      <c r="K19" s="62"/>
      <c r="L19" s="62"/>
      <c r="M19" s="62"/>
      <c r="N19" s="62"/>
      <c r="O19" s="62"/>
      <c r="R19" s="2"/>
      <c r="S19" s="62"/>
      <c r="T19" s="62"/>
      <c r="U19" s="62"/>
      <c r="V19" s="62"/>
      <c r="W19" s="62"/>
      <c r="X19" s="62"/>
      <c r="Y19" s="62"/>
      <c r="Z19" s="62"/>
      <c r="AA19" s="62"/>
      <c r="AB19" s="62"/>
      <c r="AC19" s="62"/>
      <c r="AD19" s="62"/>
      <c r="AG19" s="2"/>
      <c r="AH19" s="62"/>
      <c r="AI19" s="62"/>
      <c r="AJ19" s="62"/>
      <c r="AK19" s="62"/>
      <c r="AL19" s="62"/>
      <c r="AM19" s="62"/>
      <c r="AN19" s="62"/>
      <c r="AO19" s="62"/>
      <c r="AP19" s="62"/>
      <c r="AQ19" s="62"/>
      <c r="AR19" s="62"/>
      <c r="AS19" s="62"/>
    </row>
    <row r="20" spans="2:45">
      <c r="B20" t="s">
        <v>12</v>
      </c>
      <c r="C20" s="2" t="s">
        <v>13</v>
      </c>
      <c r="D20" s="11">
        <v>0.36</v>
      </c>
      <c r="E20" s="13">
        <v>0.72399999999999998</v>
      </c>
      <c r="F20" s="14">
        <v>1.1990000000000001</v>
      </c>
      <c r="G20" s="6">
        <v>1.496</v>
      </c>
      <c r="H20" s="7">
        <v>1.579</v>
      </c>
      <c r="I20" s="6">
        <v>1.5609999999999999</v>
      </c>
      <c r="J20" s="7">
        <v>1.595</v>
      </c>
      <c r="K20" s="6">
        <v>1.552</v>
      </c>
      <c r="L20" s="7">
        <v>1.5880000000000001</v>
      </c>
      <c r="M20" s="7">
        <v>1.6319999999999999</v>
      </c>
      <c r="N20" s="7">
        <v>1.6319999999999999</v>
      </c>
      <c r="O20" s="7">
        <v>1.6140000000000001</v>
      </c>
      <c r="Q20" t="s">
        <v>12</v>
      </c>
      <c r="R20" s="2" t="s">
        <v>13</v>
      </c>
      <c r="S20" s="11">
        <v>0.30399999999999999</v>
      </c>
      <c r="T20" s="13">
        <v>0.63400000000000001</v>
      </c>
      <c r="U20" s="14">
        <v>1.17</v>
      </c>
      <c r="V20" s="5">
        <v>1.355</v>
      </c>
      <c r="W20" s="5">
        <v>1.3740000000000001</v>
      </c>
      <c r="X20" s="6">
        <v>1.464</v>
      </c>
      <c r="Y20" s="6">
        <v>1.5229999999999999</v>
      </c>
      <c r="Z20" s="6">
        <v>1.5349999999999999</v>
      </c>
      <c r="AA20" s="7">
        <v>1.591</v>
      </c>
      <c r="AB20" s="6">
        <v>1.4930000000000001</v>
      </c>
      <c r="AC20" s="6">
        <v>1.476</v>
      </c>
      <c r="AD20" s="6">
        <v>1.57</v>
      </c>
      <c r="AF20" t="s">
        <v>12</v>
      </c>
      <c r="AG20" s="2" t="s">
        <v>13</v>
      </c>
      <c r="AH20" s="13">
        <v>0.85599999999999998</v>
      </c>
      <c r="AI20" s="4">
        <v>1.0580000000000001</v>
      </c>
      <c r="AJ20" s="9">
        <v>1.3360000000000001</v>
      </c>
      <c r="AK20" s="10">
        <v>1.6970000000000001</v>
      </c>
      <c r="AL20" s="5">
        <v>1.8919999999999999</v>
      </c>
      <c r="AM20" s="5">
        <v>1.978</v>
      </c>
      <c r="AN20" s="5">
        <v>2.0139999999999998</v>
      </c>
      <c r="AO20" s="5">
        <v>2.0139999999999998</v>
      </c>
      <c r="AP20" s="6">
        <v>2.0790000000000002</v>
      </c>
      <c r="AQ20" s="6">
        <v>2.0390000000000001</v>
      </c>
      <c r="AR20" s="14">
        <v>1.62</v>
      </c>
      <c r="AS20" s="6">
        <v>2.0819999999999999</v>
      </c>
    </row>
    <row r="21" spans="2:45">
      <c r="B21" t="s">
        <v>12</v>
      </c>
      <c r="C21" s="2" t="s">
        <v>14</v>
      </c>
      <c r="D21" s="15">
        <v>0.49299999999999999</v>
      </c>
      <c r="E21" s="15">
        <v>0.55600000000000005</v>
      </c>
      <c r="F21" s="9">
        <v>0.88400000000000001</v>
      </c>
      <c r="G21" s="10">
        <v>1.242</v>
      </c>
      <c r="H21" s="10">
        <v>1.2689999999999999</v>
      </c>
      <c r="I21" s="7">
        <v>1.589</v>
      </c>
      <c r="J21" s="7">
        <v>1.6180000000000001</v>
      </c>
      <c r="K21" s="6">
        <v>1.4710000000000001</v>
      </c>
      <c r="L21" s="6">
        <v>1.5129999999999999</v>
      </c>
      <c r="M21" s="7">
        <v>1.609</v>
      </c>
      <c r="N21" s="6">
        <v>1.5489999999999999</v>
      </c>
      <c r="O21" s="7">
        <v>1.6319999999999999</v>
      </c>
      <c r="Q21" t="s">
        <v>12</v>
      </c>
      <c r="R21" s="2" t="s">
        <v>14</v>
      </c>
      <c r="S21" s="15">
        <v>0.53700000000000003</v>
      </c>
      <c r="T21" s="13">
        <v>0.70899999999999996</v>
      </c>
      <c r="U21" s="12">
        <v>1.034</v>
      </c>
      <c r="V21" s="5">
        <v>1.361</v>
      </c>
      <c r="W21" s="5">
        <v>1.429</v>
      </c>
      <c r="X21" s="6">
        <v>1.488</v>
      </c>
      <c r="Y21" s="6">
        <v>1.49</v>
      </c>
      <c r="Z21" s="6">
        <v>1.4710000000000001</v>
      </c>
      <c r="AA21" s="7">
        <v>1.597</v>
      </c>
      <c r="AB21" s="6">
        <v>1.573</v>
      </c>
      <c r="AC21" s="6">
        <v>1.5069999999999999</v>
      </c>
      <c r="AD21" s="6">
        <v>1.54</v>
      </c>
      <c r="AF21" t="s">
        <v>12</v>
      </c>
      <c r="AG21" s="2" t="s">
        <v>14</v>
      </c>
      <c r="AH21" s="3">
        <v>0.65100000000000002</v>
      </c>
      <c r="AI21" s="3">
        <v>0.60699999999999998</v>
      </c>
      <c r="AJ21" s="9">
        <v>1.1970000000000001</v>
      </c>
      <c r="AK21" s="10">
        <v>1.72</v>
      </c>
      <c r="AL21" s="5">
        <v>1.891</v>
      </c>
      <c r="AM21" s="5">
        <v>1.986</v>
      </c>
      <c r="AN21" s="6">
        <v>2.0529999999999999</v>
      </c>
      <c r="AO21" s="6">
        <v>2.0640000000000001</v>
      </c>
      <c r="AP21" s="6">
        <v>2.109</v>
      </c>
      <c r="AQ21" s="6">
        <v>2.0920000000000001</v>
      </c>
      <c r="AR21" s="6">
        <v>2.0449999999999999</v>
      </c>
      <c r="AS21" s="6">
        <v>2.1659999999999999</v>
      </c>
    </row>
    <row r="22" spans="2:45">
      <c r="C22" s="2"/>
      <c r="D22" s="62"/>
      <c r="E22" s="62"/>
      <c r="F22" s="62"/>
      <c r="G22" s="62"/>
      <c r="H22" s="62"/>
      <c r="I22" s="62"/>
      <c r="J22" s="62"/>
      <c r="K22" s="62"/>
      <c r="L22" s="62"/>
      <c r="M22" s="62"/>
      <c r="N22" s="62"/>
      <c r="O22" s="62"/>
      <c r="R22" s="2"/>
      <c r="S22" s="62"/>
      <c r="T22" s="62"/>
      <c r="U22" s="62"/>
      <c r="V22" s="62"/>
      <c r="W22" s="62"/>
      <c r="X22" s="62"/>
      <c r="Y22" s="62"/>
      <c r="Z22" s="62"/>
      <c r="AA22" s="62"/>
      <c r="AB22" s="62"/>
      <c r="AC22" s="62"/>
      <c r="AD22" s="62"/>
      <c r="AG22" s="2"/>
      <c r="AH22" s="62"/>
      <c r="AI22" s="62"/>
      <c r="AJ22" s="62"/>
      <c r="AK22" s="62"/>
      <c r="AL22" s="62"/>
      <c r="AM22" s="62"/>
      <c r="AN22" s="62"/>
      <c r="AO22" s="62"/>
      <c r="AP22" s="62"/>
      <c r="AQ22" s="62"/>
      <c r="AR22" s="62"/>
      <c r="AS22" s="62"/>
    </row>
    <row r="23" spans="2:45">
      <c r="C23" s="2"/>
      <c r="D23" s="62"/>
      <c r="E23" s="62"/>
      <c r="F23" s="62"/>
      <c r="G23" s="62"/>
      <c r="H23" s="62"/>
      <c r="I23" s="62"/>
      <c r="J23" s="62"/>
      <c r="K23" s="62"/>
      <c r="L23" s="62"/>
      <c r="M23" s="62"/>
      <c r="N23" s="62"/>
      <c r="O23" s="62"/>
      <c r="R23" s="2"/>
      <c r="S23" s="62"/>
      <c r="T23" s="62"/>
      <c r="U23" s="62"/>
      <c r="V23" s="62"/>
      <c r="W23" s="62"/>
      <c r="X23" s="62"/>
      <c r="Y23" s="62"/>
      <c r="Z23" s="62"/>
      <c r="AA23" s="62"/>
      <c r="AB23" s="62"/>
      <c r="AC23" s="62"/>
      <c r="AD23" s="62"/>
      <c r="AG23" s="2"/>
      <c r="AH23" s="62"/>
      <c r="AI23" s="62"/>
      <c r="AJ23" s="62"/>
      <c r="AK23" s="62"/>
      <c r="AL23" s="62"/>
      <c r="AM23" s="62"/>
      <c r="AN23" s="62"/>
      <c r="AO23" s="62"/>
      <c r="AP23" s="62"/>
      <c r="AQ23" s="62"/>
      <c r="AR23" s="62"/>
      <c r="AS23" s="62"/>
    </row>
    <row r="24" spans="2:45">
      <c r="C24" s="2"/>
      <c r="D24" s="62"/>
      <c r="E24" s="62"/>
      <c r="F24" s="62"/>
      <c r="G24" s="62"/>
      <c r="H24" s="62"/>
      <c r="I24" s="62"/>
      <c r="J24" s="62"/>
      <c r="K24" s="62"/>
      <c r="L24" s="62"/>
      <c r="M24" s="62"/>
      <c r="N24" s="62"/>
      <c r="O24" s="62"/>
      <c r="R24" s="2"/>
      <c r="S24" s="62"/>
      <c r="T24" s="62"/>
      <c r="U24" s="62"/>
      <c r="V24" s="62"/>
      <c r="W24" s="62"/>
      <c r="X24" s="62"/>
      <c r="Y24" s="62"/>
      <c r="Z24" s="62"/>
      <c r="AA24" s="62"/>
      <c r="AB24" s="62"/>
      <c r="AC24" s="62"/>
      <c r="AD24" s="62"/>
      <c r="AG24" s="2"/>
      <c r="AH24" s="62"/>
      <c r="AI24" s="62"/>
      <c r="AJ24" s="62"/>
      <c r="AK24" s="62"/>
      <c r="AL24" s="62"/>
      <c r="AM24" s="62"/>
      <c r="AN24" s="62"/>
      <c r="AO24" s="62"/>
      <c r="AP24" s="62"/>
      <c r="AQ24" s="62"/>
      <c r="AR24" s="62"/>
      <c r="AS24" s="62"/>
    </row>
    <row r="25" spans="2:45">
      <c r="C25" s="2"/>
      <c r="D25" s="62"/>
      <c r="E25" s="62"/>
      <c r="F25" s="62"/>
      <c r="G25" s="62"/>
      <c r="H25" s="62"/>
      <c r="I25" s="62"/>
      <c r="J25" s="62"/>
      <c r="K25" s="62"/>
      <c r="L25" s="62"/>
      <c r="M25" s="62"/>
      <c r="N25" s="62"/>
      <c r="O25" s="62"/>
      <c r="R25" s="2"/>
      <c r="S25" s="62"/>
      <c r="T25" s="62"/>
      <c r="U25" s="62"/>
      <c r="V25" s="62"/>
      <c r="W25" s="62"/>
      <c r="X25" s="62"/>
      <c r="Y25" s="62"/>
      <c r="Z25" s="62"/>
      <c r="AA25" s="62"/>
      <c r="AB25" s="62"/>
      <c r="AC25" s="62"/>
      <c r="AD25" s="62"/>
      <c r="AG25" s="2"/>
      <c r="AH25" s="62"/>
      <c r="AI25" s="62"/>
      <c r="AJ25" s="62"/>
      <c r="AK25" s="62"/>
      <c r="AL25" s="62"/>
      <c r="AM25" s="62"/>
      <c r="AN25" s="62"/>
      <c r="AO25" s="62"/>
      <c r="AP25" s="62"/>
      <c r="AQ25" s="62"/>
      <c r="AR25" s="62"/>
      <c r="AS25" s="62"/>
    </row>
    <row r="28" spans="2:45">
      <c r="C28" t="s">
        <v>15</v>
      </c>
      <c r="D28" t="s">
        <v>16</v>
      </c>
    </row>
    <row r="29" spans="2:45">
      <c r="D29" t="s">
        <v>17</v>
      </c>
    </row>
    <row r="33" spans="3:10" ht="30">
      <c r="C33" s="46" t="s">
        <v>18</v>
      </c>
      <c r="D33" s="46" t="s">
        <v>19</v>
      </c>
      <c r="E33" s="46" t="s">
        <v>20</v>
      </c>
      <c r="F33" s="46" t="s">
        <v>21</v>
      </c>
      <c r="G33" s="46" t="s">
        <v>22</v>
      </c>
      <c r="H33" s="46" t="s">
        <v>23</v>
      </c>
      <c r="J33" s="40" t="s">
        <v>10</v>
      </c>
    </row>
    <row r="34" spans="3:10">
      <c r="C34" s="42">
        <v>0.49299999999999999</v>
      </c>
      <c r="D34" s="42">
        <v>0.53700000000000003</v>
      </c>
      <c r="E34" s="43">
        <v>0.65100000000000002</v>
      </c>
      <c r="F34" s="44">
        <v>0.36</v>
      </c>
      <c r="G34" s="44">
        <v>0.30399999999999999</v>
      </c>
      <c r="H34" s="45">
        <v>0.85599999999999998</v>
      </c>
      <c r="J34" s="2">
        <v>20000</v>
      </c>
    </row>
    <row r="35" spans="3:10">
      <c r="C35" s="15">
        <v>0.55600000000000005</v>
      </c>
      <c r="D35" s="13">
        <v>0.70899999999999996</v>
      </c>
      <c r="E35" s="3">
        <v>0.60699999999999998</v>
      </c>
      <c r="F35" s="13">
        <v>0.72399999999999998</v>
      </c>
      <c r="G35" s="13">
        <v>0.63400000000000001</v>
      </c>
      <c r="H35" s="4">
        <v>1.0580000000000001</v>
      </c>
      <c r="J35" s="2">
        <f t="shared" ref="J35:J44" si="15">J34/4</f>
        <v>5000</v>
      </c>
    </row>
    <row r="36" spans="3:10">
      <c r="C36" s="9">
        <v>0.88400000000000001</v>
      </c>
      <c r="D36" s="12">
        <v>1.034</v>
      </c>
      <c r="E36" s="9">
        <v>1.1970000000000001</v>
      </c>
      <c r="F36" s="14">
        <v>1.1990000000000001</v>
      </c>
      <c r="G36" s="14">
        <v>1.17</v>
      </c>
      <c r="H36" s="9">
        <v>1.3360000000000001</v>
      </c>
      <c r="J36" s="2">
        <f t="shared" si="15"/>
        <v>1250</v>
      </c>
    </row>
    <row r="37" spans="3:10">
      <c r="C37" s="10">
        <v>1.242</v>
      </c>
      <c r="D37" s="5">
        <v>1.361</v>
      </c>
      <c r="E37" s="10">
        <v>1.72</v>
      </c>
      <c r="F37" s="6">
        <v>1.496</v>
      </c>
      <c r="G37" s="5">
        <v>1.355</v>
      </c>
      <c r="H37" s="10">
        <v>1.6970000000000001</v>
      </c>
      <c r="J37" s="2">
        <f t="shared" si="15"/>
        <v>312.5</v>
      </c>
    </row>
    <row r="38" spans="3:10">
      <c r="C38" s="10">
        <v>1.2689999999999999</v>
      </c>
      <c r="D38" s="5">
        <v>1.429</v>
      </c>
      <c r="E38" s="5">
        <v>1.891</v>
      </c>
      <c r="F38" s="7">
        <v>1.579</v>
      </c>
      <c r="G38" s="5">
        <v>1.3740000000000001</v>
      </c>
      <c r="H38" s="5">
        <v>1.8919999999999999</v>
      </c>
      <c r="J38" s="2">
        <f t="shared" si="15"/>
        <v>78.125</v>
      </c>
    </row>
    <row r="39" spans="3:10">
      <c r="C39" s="7">
        <v>1.589</v>
      </c>
      <c r="D39" s="6">
        <v>1.488</v>
      </c>
      <c r="E39" s="5">
        <v>1.986</v>
      </c>
      <c r="F39" s="6">
        <v>1.5609999999999999</v>
      </c>
      <c r="G39" s="6">
        <v>1.464</v>
      </c>
      <c r="H39" s="5">
        <v>1.978</v>
      </c>
      <c r="J39" s="2">
        <f t="shared" si="15"/>
        <v>19.53125</v>
      </c>
    </row>
    <row r="40" spans="3:10">
      <c r="C40" s="7">
        <v>1.6180000000000001</v>
      </c>
      <c r="D40" s="6">
        <v>1.49</v>
      </c>
      <c r="E40" s="6">
        <v>2.0529999999999999</v>
      </c>
      <c r="F40" s="7">
        <v>1.595</v>
      </c>
      <c r="G40" s="6">
        <v>1.5229999999999999</v>
      </c>
      <c r="H40" s="5">
        <v>2.0139999999999998</v>
      </c>
      <c r="J40" s="2">
        <f t="shared" si="15"/>
        <v>4.8828125</v>
      </c>
    </row>
    <row r="41" spans="3:10">
      <c r="C41" s="6">
        <v>1.4710000000000001</v>
      </c>
      <c r="D41" s="6">
        <v>1.4710000000000001</v>
      </c>
      <c r="E41" s="6">
        <v>2.0640000000000001</v>
      </c>
      <c r="F41" s="6">
        <v>1.552</v>
      </c>
      <c r="G41" s="6">
        <v>1.5349999999999999</v>
      </c>
      <c r="H41" s="5">
        <v>2.0139999999999998</v>
      </c>
      <c r="J41" s="2">
        <f t="shared" si="15"/>
        <v>1.220703125</v>
      </c>
    </row>
    <row r="42" spans="3:10">
      <c r="C42" s="6">
        <v>1.5129999999999999</v>
      </c>
      <c r="D42" s="7">
        <v>1.597</v>
      </c>
      <c r="E42" s="6">
        <v>2.109</v>
      </c>
      <c r="F42" s="7">
        <v>1.5880000000000001</v>
      </c>
      <c r="G42" s="7">
        <v>1.591</v>
      </c>
      <c r="H42" s="6">
        <v>2.0790000000000002</v>
      </c>
      <c r="J42" s="2">
        <f t="shared" si="15"/>
        <v>0.30517578125</v>
      </c>
    </row>
    <row r="43" spans="3:10">
      <c r="C43" s="7">
        <v>1.609</v>
      </c>
      <c r="D43" s="6">
        <v>1.573</v>
      </c>
      <c r="E43" s="6">
        <v>2.0920000000000001</v>
      </c>
      <c r="F43" s="7">
        <v>1.6319999999999999</v>
      </c>
      <c r="G43" s="6">
        <v>1.4930000000000001</v>
      </c>
      <c r="H43" s="6">
        <v>2.0390000000000001</v>
      </c>
      <c r="J43" s="2">
        <f t="shared" si="15"/>
        <v>7.62939453125E-2</v>
      </c>
    </row>
    <row r="44" spans="3:10">
      <c r="C44" s="6">
        <v>1.5489999999999999</v>
      </c>
      <c r="D44" s="6">
        <v>1.5069999999999999</v>
      </c>
      <c r="E44" s="6">
        <v>2.0449999999999999</v>
      </c>
      <c r="F44" s="7">
        <v>1.6319999999999999</v>
      </c>
      <c r="G44" s="6">
        <v>1.476</v>
      </c>
      <c r="H44" s="14">
        <v>1.62</v>
      </c>
      <c r="J44" s="2">
        <f t="shared" si="15"/>
        <v>1.9073486328125E-2</v>
      </c>
    </row>
    <row r="45" spans="3:10">
      <c r="C45" s="7">
        <v>1.6319999999999999</v>
      </c>
      <c r="D45" s="6">
        <v>1.54</v>
      </c>
      <c r="E45" s="6">
        <v>2.1659999999999999</v>
      </c>
      <c r="F45" s="7">
        <v>1.6140000000000001</v>
      </c>
      <c r="G45" s="6">
        <v>1.57</v>
      </c>
      <c r="H45" s="6">
        <v>2.0819999999999999</v>
      </c>
      <c r="J45" s="2" t="s">
        <v>11</v>
      </c>
    </row>
    <row r="47" spans="3:10">
      <c r="C47" s="16" t="s">
        <v>24</v>
      </c>
    </row>
    <row r="48" spans="3:10" ht="30">
      <c r="C48" s="46" t="s">
        <v>18</v>
      </c>
      <c r="D48" s="46" t="s">
        <v>19</v>
      </c>
      <c r="E48" s="46" t="s">
        <v>20</v>
      </c>
      <c r="F48" s="46" t="s">
        <v>21</v>
      </c>
      <c r="G48" s="46" t="s">
        <v>22</v>
      </c>
      <c r="H48" s="46" t="s">
        <v>23</v>
      </c>
    </row>
    <row r="49" spans="3:10">
      <c r="C49" s="17">
        <f>C34/$C$45</f>
        <v>0.30208333333333337</v>
      </c>
      <c r="D49" s="17">
        <f t="shared" ref="D49:D60" si="16">D34/$D$45</f>
        <v>0.34870129870129873</v>
      </c>
      <c r="E49" s="17">
        <f t="shared" ref="E49:E60" si="17">E34/$E$45</f>
        <v>0.30055401662049863</v>
      </c>
      <c r="F49" s="17">
        <f t="shared" ref="F49:F60" si="18">F34/$F$45</f>
        <v>0.22304832713754644</v>
      </c>
      <c r="G49" s="17">
        <f t="shared" ref="G49:G60" si="19">G34/$G$45</f>
        <v>0.19363057324840763</v>
      </c>
      <c r="H49" s="17">
        <f t="shared" ref="H49:H60" si="20">H34/$H$45</f>
        <v>0.41114313160422672</v>
      </c>
      <c r="J49" s="2">
        <v>20000</v>
      </c>
    </row>
    <row r="50" spans="3:10">
      <c r="C50" s="17">
        <f t="shared" ref="C50:C60" si="21">C35/$C$45</f>
        <v>0.34068627450980399</v>
      </c>
      <c r="D50" s="17">
        <f t="shared" si="16"/>
        <v>0.46038961038961035</v>
      </c>
      <c r="E50" s="17">
        <f t="shared" si="17"/>
        <v>0.28024007386888272</v>
      </c>
      <c r="F50" s="17">
        <f t="shared" si="18"/>
        <v>0.44857496902106564</v>
      </c>
      <c r="G50" s="17">
        <f t="shared" si="19"/>
        <v>0.40382165605095538</v>
      </c>
      <c r="H50" s="17">
        <f t="shared" si="20"/>
        <v>0.50816522574447653</v>
      </c>
      <c r="J50" s="2">
        <f t="shared" ref="J50:J59" si="22">J49/4</f>
        <v>5000</v>
      </c>
    </row>
    <row r="51" spans="3:10">
      <c r="C51" s="17">
        <f t="shared" si="21"/>
        <v>0.54166666666666674</v>
      </c>
      <c r="D51" s="17">
        <f t="shared" si="16"/>
        <v>0.67142857142857149</v>
      </c>
      <c r="E51" s="17">
        <f t="shared" si="17"/>
        <v>0.55263157894736847</v>
      </c>
      <c r="F51" s="17">
        <f t="shared" si="18"/>
        <v>0.74287484510532842</v>
      </c>
      <c r="G51" s="17">
        <f t="shared" si="19"/>
        <v>0.74522292993630568</v>
      </c>
      <c r="H51" s="17">
        <f t="shared" si="20"/>
        <v>0.64169068203650348</v>
      </c>
      <c r="J51" s="2">
        <f t="shared" si="22"/>
        <v>1250</v>
      </c>
    </row>
    <row r="52" spans="3:10">
      <c r="C52" s="17">
        <f t="shared" si="21"/>
        <v>0.76102941176470595</v>
      </c>
      <c r="D52" s="17">
        <f t="shared" si="16"/>
        <v>0.88376623376623376</v>
      </c>
      <c r="E52" s="17">
        <f t="shared" si="17"/>
        <v>0.79409048938134807</v>
      </c>
      <c r="F52" s="17">
        <f t="shared" si="18"/>
        <v>0.92688971499380413</v>
      </c>
      <c r="G52" s="17">
        <f t="shared" si="19"/>
        <v>0.86305732484076425</v>
      </c>
      <c r="H52" s="17">
        <f t="shared" si="20"/>
        <v>0.81508165225744489</v>
      </c>
      <c r="J52" s="2">
        <f t="shared" si="22"/>
        <v>312.5</v>
      </c>
    </row>
    <row r="53" spans="3:10">
      <c r="C53" s="17">
        <f t="shared" si="21"/>
        <v>0.77757352941176472</v>
      </c>
      <c r="D53" s="17">
        <f t="shared" si="16"/>
        <v>0.92792207792207793</v>
      </c>
      <c r="E53" s="17">
        <f t="shared" si="17"/>
        <v>0.87303785780240073</v>
      </c>
      <c r="F53" s="17">
        <f t="shared" si="18"/>
        <v>0.97831474597273849</v>
      </c>
      <c r="G53" s="17">
        <f t="shared" si="19"/>
        <v>0.87515923566878984</v>
      </c>
      <c r="H53" s="17">
        <f t="shared" si="20"/>
        <v>0.90874159462055715</v>
      </c>
      <c r="J53" s="2">
        <f t="shared" si="22"/>
        <v>78.125</v>
      </c>
    </row>
    <row r="54" spans="3:10">
      <c r="C54" s="17">
        <f t="shared" si="21"/>
        <v>0.97365196078431382</v>
      </c>
      <c r="D54" s="17">
        <f t="shared" si="16"/>
        <v>0.96623376623376622</v>
      </c>
      <c r="E54" s="17">
        <f t="shared" si="17"/>
        <v>0.91689750692520777</v>
      </c>
      <c r="F54" s="17">
        <f t="shared" si="18"/>
        <v>0.96716232961586113</v>
      </c>
      <c r="G54" s="17">
        <f t="shared" si="19"/>
        <v>0.93248407643312092</v>
      </c>
      <c r="H54" s="17">
        <f t="shared" si="20"/>
        <v>0.95004803073967348</v>
      </c>
      <c r="J54" s="2">
        <f t="shared" si="22"/>
        <v>19.53125</v>
      </c>
    </row>
    <row r="55" spans="3:10">
      <c r="C55" s="17">
        <f t="shared" si="21"/>
        <v>0.99142156862745112</v>
      </c>
      <c r="D55" s="17">
        <f t="shared" si="16"/>
        <v>0.96753246753246747</v>
      </c>
      <c r="E55" s="17">
        <f t="shared" si="17"/>
        <v>0.94783010156971381</v>
      </c>
      <c r="F55" s="17">
        <f t="shared" si="18"/>
        <v>0.98822800495662944</v>
      </c>
      <c r="G55" s="17">
        <f t="shared" si="19"/>
        <v>0.97006369426751582</v>
      </c>
      <c r="H55" s="17">
        <f t="shared" si="20"/>
        <v>0.96733909702209409</v>
      </c>
      <c r="J55" s="2">
        <f t="shared" si="22"/>
        <v>4.8828125</v>
      </c>
    </row>
    <row r="56" spans="3:10">
      <c r="C56" s="17">
        <f t="shared" si="21"/>
        <v>0.9013480392156864</v>
      </c>
      <c r="D56" s="17">
        <f t="shared" si="16"/>
        <v>0.95519480519480526</v>
      </c>
      <c r="E56" s="17">
        <f t="shared" si="17"/>
        <v>0.95290858725761773</v>
      </c>
      <c r="F56" s="17">
        <f t="shared" si="18"/>
        <v>0.9615861214374225</v>
      </c>
      <c r="G56" s="17">
        <f t="shared" si="19"/>
        <v>0.97770700636942665</v>
      </c>
      <c r="H56" s="17">
        <f t="shared" si="20"/>
        <v>0.96733909702209409</v>
      </c>
      <c r="J56" s="2">
        <f t="shared" si="22"/>
        <v>1.220703125</v>
      </c>
    </row>
    <row r="57" spans="3:10">
      <c r="C57" s="17">
        <f t="shared" si="21"/>
        <v>0.92708333333333337</v>
      </c>
      <c r="D57" s="17">
        <f t="shared" si="16"/>
        <v>1.0370129870129869</v>
      </c>
      <c r="E57" s="17">
        <f t="shared" si="17"/>
        <v>0.97368421052631582</v>
      </c>
      <c r="F57" s="17">
        <f t="shared" si="18"/>
        <v>0.98389095415117722</v>
      </c>
      <c r="G57" s="17">
        <f t="shared" si="19"/>
        <v>1.0133757961783438</v>
      </c>
      <c r="H57" s="17">
        <f t="shared" si="20"/>
        <v>0.99855907780979847</v>
      </c>
      <c r="J57" s="2">
        <f t="shared" si="22"/>
        <v>0.30517578125</v>
      </c>
    </row>
    <row r="58" spans="3:10">
      <c r="C58" s="17">
        <f t="shared" si="21"/>
        <v>0.98590686274509809</v>
      </c>
      <c r="D58" s="17">
        <f t="shared" si="16"/>
        <v>1.0214285714285714</v>
      </c>
      <c r="E58" s="17">
        <f t="shared" si="17"/>
        <v>0.96583564173591885</v>
      </c>
      <c r="F58" s="17">
        <f t="shared" si="18"/>
        <v>1.0111524163568772</v>
      </c>
      <c r="G58" s="17">
        <f t="shared" si="19"/>
        <v>0.95095541401273886</v>
      </c>
      <c r="H58" s="17">
        <f t="shared" si="20"/>
        <v>0.979346781940442</v>
      </c>
      <c r="J58" s="2">
        <f t="shared" si="22"/>
        <v>7.62939453125E-2</v>
      </c>
    </row>
    <row r="59" spans="3:10">
      <c r="C59" s="17">
        <f t="shared" si="21"/>
        <v>0.94914215686274517</v>
      </c>
      <c r="D59" s="17">
        <f t="shared" si="16"/>
        <v>0.97857142857142843</v>
      </c>
      <c r="E59" s="17">
        <f t="shared" si="17"/>
        <v>0.9441366574330563</v>
      </c>
      <c r="F59" s="17">
        <f t="shared" si="18"/>
        <v>1.0111524163568772</v>
      </c>
      <c r="G59" s="17">
        <f t="shared" si="19"/>
        <v>0.94012738853503175</v>
      </c>
      <c r="H59" s="17">
        <f t="shared" si="20"/>
        <v>0.77809798270893382</v>
      </c>
      <c r="J59" s="2">
        <f t="shared" si="22"/>
        <v>1.9073486328125E-2</v>
      </c>
    </row>
    <row r="60" spans="3:10">
      <c r="C60" s="17">
        <f t="shared" si="21"/>
        <v>1</v>
      </c>
      <c r="D60" s="17">
        <f t="shared" si="16"/>
        <v>1</v>
      </c>
      <c r="E60" s="17">
        <f t="shared" si="17"/>
        <v>1</v>
      </c>
      <c r="F60" s="17">
        <f t="shared" si="18"/>
        <v>1</v>
      </c>
      <c r="G60" s="17">
        <f t="shared" si="19"/>
        <v>1</v>
      </c>
      <c r="H60" s="17">
        <f t="shared" si="20"/>
        <v>1</v>
      </c>
      <c r="J60" s="2" t="s">
        <v>11</v>
      </c>
    </row>
    <row r="62" spans="3:10">
      <c r="C62" s="16" t="s">
        <v>25</v>
      </c>
    </row>
    <row r="63" spans="3:10" ht="30">
      <c r="C63" s="46" t="s">
        <v>18</v>
      </c>
      <c r="D63" s="46" t="s">
        <v>19</v>
      </c>
      <c r="E63" s="46" t="s">
        <v>20</v>
      </c>
      <c r="F63" s="46" t="s">
        <v>21</v>
      </c>
      <c r="G63" s="46" t="s">
        <v>22</v>
      </c>
      <c r="H63" s="46" t="s">
        <v>23</v>
      </c>
    </row>
    <row r="64" spans="3:10">
      <c r="C64" s="17">
        <f>100-C49*100</f>
        <v>69.791666666666657</v>
      </c>
      <c r="D64" s="17">
        <f t="shared" ref="D64:H64" si="23">100-D49*100</f>
        <v>65.129870129870127</v>
      </c>
      <c r="E64" s="17">
        <f t="shared" si="23"/>
        <v>69.94459833795014</v>
      </c>
      <c r="F64" s="17">
        <f t="shared" si="23"/>
        <v>77.695167286245351</v>
      </c>
      <c r="G64" s="17">
        <f t="shared" si="23"/>
        <v>80.636942675159233</v>
      </c>
      <c r="H64" s="17">
        <f t="shared" si="23"/>
        <v>58.885686839577325</v>
      </c>
      <c r="J64" s="2">
        <v>20000</v>
      </c>
    </row>
    <row r="65" spans="3:10">
      <c r="C65" s="17">
        <f t="shared" ref="C65:H75" si="24">100-C50*100</f>
        <v>65.931372549019599</v>
      </c>
      <c r="D65" s="17">
        <f t="shared" si="24"/>
        <v>53.961038961038966</v>
      </c>
      <c r="E65" s="17">
        <f t="shared" si="24"/>
        <v>71.975992613111728</v>
      </c>
      <c r="F65" s="17">
        <f t="shared" si="24"/>
        <v>55.142503097893439</v>
      </c>
      <c r="G65" s="17">
        <f t="shared" si="24"/>
        <v>59.617834394904463</v>
      </c>
      <c r="H65" s="17">
        <f t="shared" si="24"/>
        <v>49.183477425552347</v>
      </c>
      <c r="J65" s="2">
        <f t="shared" ref="J65:J74" si="25">J64/4</f>
        <v>5000</v>
      </c>
    </row>
    <row r="66" spans="3:10">
      <c r="C66" s="17">
        <f t="shared" si="24"/>
        <v>45.833333333333329</v>
      </c>
      <c r="D66" s="17">
        <f t="shared" si="24"/>
        <v>32.857142857142847</v>
      </c>
      <c r="E66" s="17">
        <f t="shared" si="24"/>
        <v>44.73684210526315</v>
      </c>
      <c r="F66" s="17">
        <f t="shared" si="24"/>
        <v>25.712515489467165</v>
      </c>
      <c r="G66" s="17">
        <f t="shared" si="24"/>
        <v>25.477707006369428</v>
      </c>
      <c r="H66" s="17">
        <f t="shared" si="24"/>
        <v>35.830931796349645</v>
      </c>
      <c r="J66" s="2">
        <f t="shared" si="25"/>
        <v>1250</v>
      </c>
    </row>
    <row r="67" spans="3:10">
      <c r="C67" s="17">
        <f t="shared" si="24"/>
        <v>23.897058823529406</v>
      </c>
      <c r="D67" s="17">
        <f t="shared" si="24"/>
        <v>11.623376623376629</v>
      </c>
      <c r="E67" s="17">
        <f t="shared" si="24"/>
        <v>20.590951061865198</v>
      </c>
      <c r="F67" s="17">
        <f t="shared" si="24"/>
        <v>7.3110285006195852</v>
      </c>
      <c r="G67" s="17">
        <f t="shared" si="24"/>
        <v>13.69426751592357</v>
      </c>
      <c r="H67" s="17">
        <f t="shared" si="24"/>
        <v>18.491834774255508</v>
      </c>
      <c r="J67" s="2">
        <f t="shared" si="25"/>
        <v>312.5</v>
      </c>
    </row>
    <row r="68" spans="3:10">
      <c r="C68" s="17">
        <f t="shared" si="24"/>
        <v>22.242647058823522</v>
      </c>
      <c r="D68" s="17">
        <f t="shared" si="24"/>
        <v>7.2077922077922096</v>
      </c>
      <c r="E68" s="17">
        <f t="shared" si="24"/>
        <v>12.696214219759923</v>
      </c>
      <c r="F68" s="17">
        <f t="shared" si="24"/>
        <v>2.1685254027261465</v>
      </c>
      <c r="G68" s="17">
        <f t="shared" si="24"/>
        <v>12.484076433121018</v>
      </c>
      <c r="H68" s="17">
        <f t="shared" si="24"/>
        <v>9.1258405379442848</v>
      </c>
      <c r="J68" s="2">
        <f t="shared" si="25"/>
        <v>78.125</v>
      </c>
    </row>
    <row r="69" spans="3:10">
      <c r="C69" s="17">
        <f t="shared" si="24"/>
        <v>2.6348039215686185</v>
      </c>
      <c r="D69" s="17">
        <f t="shared" si="24"/>
        <v>3.3766233766233711</v>
      </c>
      <c r="E69" s="17">
        <f t="shared" si="24"/>
        <v>8.310249307479225</v>
      </c>
      <c r="F69" s="17">
        <f t="shared" si="24"/>
        <v>3.2837670384138846</v>
      </c>
      <c r="G69" s="17">
        <f t="shared" si="24"/>
        <v>6.7515923566879081</v>
      </c>
      <c r="H69" s="17">
        <f t="shared" si="24"/>
        <v>4.9951969260326479</v>
      </c>
      <c r="J69" s="2">
        <f t="shared" si="25"/>
        <v>19.53125</v>
      </c>
    </row>
    <row r="70" spans="3:10">
      <c r="C70" s="17">
        <f t="shared" si="24"/>
        <v>0.85784313725488914</v>
      </c>
      <c r="D70" s="17">
        <f t="shared" si="24"/>
        <v>3.2467532467532578</v>
      </c>
      <c r="E70" s="17">
        <f t="shared" si="24"/>
        <v>5.2169898430286139</v>
      </c>
      <c r="F70" s="17">
        <f t="shared" si="24"/>
        <v>1.1771995043370538</v>
      </c>
      <c r="G70" s="17">
        <f t="shared" si="24"/>
        <v>2.9936305732484243</v>
      </c>
      <c r="H70" s="17">
        <f t="shared" si="24"/>
        <v>3.2660902977905977</v>
      </c>
      <c r="J70" s="2">
        <f t="shared" si="25"/>
        <v>4.8828125</v>
      </c>
    </row>
    <row r="71" spans="3:10">
      <c r="C71" s="17">
        <f t="shared" si="24"/>
        <v>9.865196078431353</v>
      </c>
      <c r="D71" s="17">
        <f t="shared" si="24"/>
        <v>4.4805194805194759</v>
      </c>
      <c r="E71" s="17">
        <f t="shared" si="24"/>
        <v>4.7091412742382204</v>
      </c>
      <c r="F71" s="17">
        <f t="shared" si="24"/>
        <v>3.8413878562577537</v>
      </c>
      <c r="G71" s="17">
        <f t="shared" si="24"/>
        <v>2.2292993630573363</v>
      </c>
      <c r="H71" s="17">
        <f t="shared" si="24"/>
        <v>3.2660902977905977</v>
      </c>
      <c r="J71" s="2">
        <f t="shared" si="25"/>
        <v>1.220703125</v>
      </c>
    </row>
    <row r="72" spans="3:10">
      <c r="C72" s="17">
        <f t="shared" si="24"/>
        <v>7.2916666666666572</v>
      </c>
      <c r="D72" s="17">
        <f t="shared" si="24"/>
        <v>-3.7012987012986969</v>
      </c>
      <c r="E72" s="17">
        <f t="shared" si="24"/>
        <v>2.6315789473684248</v>
      </c>
      <c r="F72" s="17">
        <f t="shared" si="24"/>
        <v>1.6109045848822774</v>
      </c>
      <c r="G72" s="17">
        <f t="shared" si="24"/>
        <v>-1.3375796178343791</v>
      </c>
      <c r="H72" s="17">
        <f t="shared" si="24"/>
        <v>0.1440922190201519</v>
      </c>
      <c r="J72" s="2">
        <f t="shared" si="25"/>
        <v>0.30517578125</v>
      </c>
    </row>
    <row r="73" spans="3:10">
      <c r="C73" s="17">
        <f t="shared" si="24"/>
        <v>1.4093137254901933</v>
      </c>
      <c r="D73" s="17">
        <f t="shared" si="24"/>
        <v>-2.1428571428571388</v>
      </c>
      <c r="E73" s="17">
        <f t="shared" si="24"/>
        <v>3.4164358264081187</v>
      </c>
      <c r="F73" s="17">
        <f t="shared" si="24"/>
        <v>-1.1152416356877239</v>
      </c>
      <c r="G73" s="17">
        <f t="shared" si="24"/>
        <v>4.9044585987261087</v>
      </c>
      <c r="H73" s="17">
        <f t="shared" si="24"/>
        <v>2.0653218059558043</v>
      </c>
      <c r="J73" s="2">
        <f t="shared" si="25"/>
        <v>7.62939453125E-2</v>
      </c>
    </row>
    <row r="74" spans="3:10">
      <c r="C74" s="17">
        <f t="shared" si="24"/>
        <v>5.0857843137254832</v>
      </c>
      <c r="D74" s="17">
        <f t="shared" si="24"/>
        <v>2.142857142857153</v>
      </c>
      <c r="E74" s="17">
        <f t="shared" si="24"/>
        <v>5.5863342566943714</v>
      </c>
      <c r="F74" s="17">
        <f t="shared" si="24"/>
        <v>-1.1152416356877239</v>
      </c>
      <c r="G74" s="17">
        <f t="shared" si="24"/>
        <v>5.9872611464968202</v>
      </c>
      <c r="H74" s="17">
        <f t="shared" si="24"/>
        <v>22.190201729106619</v>
      </c>
      <c r="J74" s="2">
        <f t="shared" si="25"/>
        <v>1.9073486328125E-2</v>
      </c>
    </row>
    <row r="75" spans="3:10">
      <c r="C75" s="17">
        <f t="shared" si="24"/>
        <v>0</v>
      </c>
      <c r="D75" s="17">
        <f t="shared" si="24"/>
        <v>0</v>
      </c>
      <c r="E75" s="17">
        <f t="shared" si="24"/>
        <v>0</v>
      </c>
      <c r="F75" s="17">
        <f t="shared" si="24"/>
        <v>0</v>
      </c>
      <c r="G75" s="17">
        <f t="shared" si="24"/>
        <v>0</v>
      </c>
      <c r="H75" s="17">
        <f t="shared" si="24"/>
        <v>0</v>
      </c>
      <c r="J75" s="2" t="s">
        <v>1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31B69C-5693-425C-9065-412524983864}">
  <dimension ref="A1:AQ62"/>
  <sheetViews>
    <sheetView topLeftCell="A26" zoomScaleNormal="100" workbookViewId="0">
      <selection activeCell="AR23" sqref="AR23"/>
    </sheetView>
  </sheetViews>
  <sheetFormatPr defaultRowHeight="15"/>
  <cols>
    <col min="1" max="1" width="23.28515625" bestFit="1" customWidth="1"/>
  </cols>
  <sheetData>
    <row r="1" spans="1:42">
      <c r="A1" s="16" t="s">
        <v>26</v>
      </c>
      <c r="C1" s="16" t="s">
        <v>27</v>
      </c>
      <c r="Q1" s="16" t="s">
        <v>28</v>
      </c>
      <c r="AE1" s="16" t="s">
        <v>29</v>
      </c>
    </row>
    <row r="3" spans="1:42">
      <c r="A3" s="16" t="s">
        <v>30</v>
      </c>
    </row>
    <row r="4" spans="1:42">
      <c r="B4" s="16"/>
      <c r="C4" s="17">
        <v>1</v>
      </c>
      <c r="D4" s="17">
        <f t="shared" ref="D4:N4" si="0">C4+1</f>
        <v>2</v>
      </c>
      <c r="E4" s="17">
        <f t="shared" si="0"/>
        <v>3</v>
      </c>
      <c r="F4" s="17">
        <f t="shared" si="0"/>
        <v>4</v>
      </c>
      <c r="G4" s="17">
        <f t="shared" si="0"/>
        <v>5</v>
      </c>
      <c r="H4" s="17">
        <f t="shared" si="0"/>
        <v>6</v>
      </c>
      <c r="I4" s="17">
        <f t="shared" si="0"/>
        <v>7</v>
      </c>
      <c r="J4" s="17">
        <f t="shared" si="0"/>
        <v>8</v>
      </c>
      <c r="K4" s="17">
        <f t="shared" si="0"/>
        <v>9</v>
      </c>
      <c r="L4" s="17">
        <f t="shared" si="0"/>
        <v>10</v>
      </c>
      <c r="M4" s="17">
        <f t="shared" si="0"/>
        <v>11</v>
      </c>
      <c r="N4" s="17">
        <f t="shared" si="0"/>
        <v>12</v>
      </c>
      <c r="P4" s="16"/>
      <c r="Q4" s="17">
        <v>1</v>
      </c>
      <c r="R4" s="17">
        <f t="shared" ref="R4:AB4" si="1">Q4+1</f>
        <v>2</v>
      </c>
      <c r="S4" s="17">
        <f t="shared" si="1"/>
        <v>3</v>
      </c>
      <c r="T4" s="17">
        <f t="shared" si="1"/>
        <v>4</v>
      </c>
      <c r="U4" s="17">
        <f t="shared" si="1"/>
        <v>5</v>
      </c>
      <c r="V4" s="17">
        <f t="shared" si="1"/>
        <v>6</v>
      </c>
      <c r="W4" s="17">
        <f t="shared" si="1"/>
        <v>7</v>
      </c>
      <c r="X4" s="17">
        <f t="shared" si="1"/>
        <v>8</v>
      </c>
      <c r="Y4" s="17">
        <f t="shared" si="1"/>
        <v>9</v>
      </c>
      <c r="Z4" s="17">
        <f t="shared" si="1"/>
        <v>10</v>
      </c>
      <c r="AA4" s="17">
        <f t="shared" si="1"/>
        <v>11</v>
      </c>
      <c r="AB4" s="17">
        <f t="shared" si="1"/>
        <v>12</v>
      </c>
      <c r="AD4" s="16"/>
      <c r="AE4" s="17">
        <v>1</v>
      </c>
      <c r="AF4" s="17">
        <f t="shared" ref="AF4:AP4" si="2">AE4+1</f>
        <v>2</v>
      </c>
      <c r="AG4" s="17">
        <f t="shared" si="2"/>
        <v>3</v>
      </c>
      <c r="AH4" s="17">
        <f t="shared" si="2"/>
        <v>4</v>
      </c>
      <c r="AI4" s="17">
        <f t="shared" si="2"/>
        <v>5</v>
      </c>
      <c r="AJ4" s="17">
        <f t="shared" si="2"/>
        <v>6</v>
      </c>
      <c r="AK4" s="17">
        <f t="shared" si="2"/>
        <v>7</v>
      </c>
      <c r="AL4" s="17">
        <f t="shared" si="2"/>
        <v>8</v>
      </c>
      <c r="AM4" s="17">
        <f t="shared" si="2"/>
        <v>9</v>
      </c>
      <c r="AN4" s="17">
        <f t="shared" si="2"/>
        <v>10</v>
      </c>
      <c r="AO4" s="17">
        <f t="shared" si="2"/>
        <v>11</v>
      </c>
      <c r="AP4" s="17">
        <f t="shared" si="2"/>
        <v>12</v>
      </c>
    </row>
    <row r="5" spans="1:42">
      <c r="B5" s="18" t="s">
        <v>31</v>
      </c>
      <c r="C5" s="50"/>
      <c r="D5" s="50">
        <v>10</v>
      </c>
      <c r="E5" s="50">
        <v>31</v>
      </c>
      <c r="F5" s="50">
        <v>10</v>
      </c>
      <c r="G5" s="50">
        <v>15</v>
      </c>
      <c r="H5" s="50">
        <v>13</v>
      </c>
      <c r="I5" s="50">
        <v>24</v>
      </c>
      <c r="J5" s="50">
        <v>26</v>
      </c>
      <c r="K5" s="50">
        <v>23</v>
      </c>
      <c r="L5" s="50">
        <v>26</v>
      </c>
      <c r="M5" s="50">
        <v>33</v>
      </c>
      <c r="N5" s="50">
        <v>13</v>
      </c>
      <c r="P5" s="18" t="s">
        <v>31</v>
      </c>
      <c r="Q5" s="50">
        <v>33</v>
      </c>
      <c r="R5" s="50">
        <v>48</v>
      </c>
      <c r="S5" s="50">
        <v>14</v>
      </c>
      <c r="T5" s="50">
        <v>10</v>
      </c>
      <c r="U5" s="50">
        <v>14</v>
      </c>
      <c r="V5" s="50">
        <v>61</v>
      </c>
      <c r="W5" s="50">
        <v>46</v>
      </c>
      <c r="X5" s="50">
        <v>11</v>
      </c>
      <c r="Y5" s="50">
        <v>9</v>
      </c>
      <c r="Z5" s="50">
        <v>8</v>
      </c>
      <c r="AA5" s="50">
        <v>36</v>
      </c>
      <c r="AB5" s="50">
        <v>43</v>
      </c>
      <c r="AC5" s="55"/>
      <c r="AD5" s="56" t="s">
        <v>31</v>
      </c>
      <c r="AE5" s="50"/>
      <c r="AF5" s="50">
        <v>48</v>
      </c>
      <c r="AG5" s="50">
        <v>15</v>
      </c>
      <c r="AH5" s="50">
        <v>13</v>
      </c>
      <c r="AI5" s="50">
        <v>19</v>
      </c>
      <c r="AJ5" s="50">
        <v>6</v>
      </c>
      <c r="AK5" s="50">
        <v>6</v>
      </c>
      <c r="AL5" s="50">
        <v>8</v>
      </c>
      <c r="AM5" s="50">
        <v>13</v>
      </c>
      <c r="AN5" s="50">
        <v>39</v>
      </c>
      <c r="AO5" s="50">
        <v>19</v>
      </c>
      <c r="AP5" s="50"/>
    </row>
    <row r="6" spans="1:42">
      <c r="B6" s="18" t="s">
        <v>32</v>
      </c>
      <c r="C6" s="50"/>
      <c r="D6" s="50">
        <v>531</v>
      </c>
      <c r="E6" s="50">
        <v>506</v>
      </c>
      <c r="F6" s="50">
        <v>976</v>
      </c>
      <c r="G6" s="50">
        <v>3693</v>
      </c>
      <c r="H6" s="50">
        <v>4964</v>
      </c>
      <c r="I6" s="50">
        <v>4824</v>
      </c>
      <c r="J6" s="50">
        <v>4891</v>
      </c>
      <c r="K6" s="50">
        <v>4959</v>
      </c>
      <c r="L6" s="50">
        <v>4973</v>
      </c>
      <c r="M6" s="50">
        <v>4856</v>
      </c>
      <c r="N6" s="50"/>
      <c r="P6" s="18" t="s">
        <v>32</v>
      </c>
      <c r="Q6" s="50"/>
      <c r="R6" s="50">
        <v>3840</v>
      </c>
      <c r="S6" s="50">
        <v>4783</v>
      </c>
      <c r="T6" s="50">
        <v>4324</v>
      </c>
      <c r="U6" s="50">
        <v>5184</v>
      </c>
      <c r="V6" s="50">
        <v>4880</v>
      </c>
      <c r="W6" s="50">
        <v>5000</v>
      </c>
      <c r="X6" s="50">
        <v>5019</v>
      </c>
      <c r="Y6" s="50">
        <v>4838</v>
      </c>
      <c r="Z6" s="50">
        <v>4813</v>
      </c>
      <c r="AA6" s="50">
        <v>4894</v>
      </c>
      <c r="AB6" s="50"/>
      <c r="AC6" s="55"/>
      <c r="AD6" s="56" t="s">
        <v>32</v>
      </c>
      <c r="AE6" s="50"/>
      <c r="AF6" s="50">
        <v>201</v>
      </c>
      <c r="AG6" s="50">
        <v>9</v>
      </c>
      <c r="AH6" s="50">
        <v>1785</v>
      </c>
      <c r="AI6" s="50">
        <v>1743</v>
      </c>
      <c r="AJ6" s="50"/>
      <c r="AK6" s="50"/>
      <c r="AL6" s="50"/>
      <c r="AM6" s="50"/>
      <c r="AN6" s="50">
        <v>4656</v>
      </c>
      <c r="AO6" s="50">
        <v>4674</v>
      </c>
      <c r="AP6" s="50"/>
    </row>
    <row r="7" spans="1:42">
      <c r="B7" s="18" t="s">
        <v>6</v>
      </c>
      <c r="C7" s="50"/>
      <c r="D7" s="50">
        <v>316</v>
      </c>
      <c r="E7" s="50">
        <v>239</v>
      </c>
      <c r="F7" s="50">
        <v>3176</v>
      </c>
      <c r="G7" s="50">
        <v>2126</v>
      </c>
      <c r="H7" s="50">
        <v>5210</v>
      </c>
      <c r="I7" s="50">
        <v>4988</v>
      </c>
      <c r="J7" s="50">
        <v>4579</v>
      </c>
      <c r="K7" s="50">
        <v>5191</v>
      </c>
      <c r="L7" s="50">
        <v>5143</v>
      </c>
      <c r="M7" s="50">
        <v>4881</v>
      </c>
      <c r="N7" s="50"/>
      <c r="P7" s="18" t="s">
        <v>6</v>
      </c>
      <c r="Q7" s="50"/>
      <c r="R7" s="50">
        <v>3780</v>
      </c>
      <c r="S7" s="50">
        <v>4108</v>
      </c>
      <c r="T7" s="50">
        <v>4964</v>
      </c>
      <c r="U7" s="50">
        <v>4935</v>
      </c>
      <c r="V7" s="50">
        <v>4800</v>
      </c>
      <c r="W7" s="50">
        <v>5128</v>
      </c>
      <c r="X7" s="50">
        <v>5091</v>
      </c>
      <c r="Y7" s="50">
        <v>4785</v>
      </c>
      <c r="Z7" s="50">
        <v>4880</v>
      </c>
      <c r="AA7" s="50">
        <v>4918</v>
      </c>
      <c r="AB7" s="50"/>
      <c r="AC7" s="55"/>
      <c r="AD7" s="56" t="s">
        <v>6</v>
      </c>
      <c r="AE7" s="50"/>
      <c r="AF7" s="50">
        <v>166</v>
      </c>
      <c r="AG7" s="50">
        <v>483</v>
      </c>
      <c r="AH7" s="50">
        <v>1418</v>
      </c>
      <c r="AI7" s="50">
        <v>3318</v>
      </c>
      <c r="AJ7" s="50"/>
      <c r="AK7" s="50"/>
      <c r="AL7" s="50"/>
      <c r="AM7" s="50"/>
      <c r="AN7" s="50">
        <v>4713</v>
      </c>
      <c r="AO7" s="50">
        <v>4714</v>
      </c>
      <c r="AP7" s="50"/>
    </row>
    <row r="8" spans="1:42">
      <c r="B8" s="18" t="s">
        <v>7</v>
      </c>
      <c r="C8" s="50"/>
      <c r="D8" s="50">
        <v>351</v>
      </c>
      <c r="E8" s="50">
        <v>611</v>
      </c>
      <c r="F8" s="50">
        <v>3765</v>
      </c>
      <c r="G8" s="50">
        <v>2524</v>
      </c>
      <c r="H8" s="50">
        <v>4691</v>
      </c>
      <c r="I8" s="50">
        <v>4989</v>
      </c>
      <c r="J8" s="50">
        <v>5220</v>
      </c>
      <c r="K8" s="50">
        <v>4853</v>
      </c>
      <c r="L8" s="50">
        <v>5026</v>
      </c>
      <c r="M8" s="50">
        <v>5013</v>
      </c>
      <c r="N8" s="50"/>
      <c r="P8" s="18" t="s">
        <v>7</v>
      </c>
      <c r="Q8" s="50"/>
      <c r="R8" s="50">
        <v>3045</v>
      </c>
      <c r="S8" s="50">
        <v>4371</v>
      </c>
      <c r="T8" s="50">
        <v>5053</v>
      </c>
      <c r="U8" s="50">
        <v>5160</v>
      </c>
      <c r="V8" s="50">
        <v>4356</v>
      </c>
      <c r="W8" s="50">
        <v>5061</v>
      </c>
      <c r="X8" s="50">
        <v>5156</v>
      </c>
      <c r="Y8" s="50">
        <v>4960</v>
      </c>
      <c r="Z8" s="50">
        <v>5239</v>
      </c>
      <c r="AA8" s="50">
        <v>4931</v>
      </c>
      <c r="AB8" s="50"/>
      <c r="AC8" s="55"/>
      <c r="AD8" s="56" t="s">
        <v>7</v>
      </c>
      <c r="AE8" s="50"/>
      <c r="AF8" s="50">
        <v>11</v>
      </c>
      <c r="AG8" s="50">
        <v>430</v>
      </c>
      <c r="AH8" s="50">
        <v>1273</v>
      </c>
      <c r="AI8" s="50">
        <v>3763</v>
      </c>
      <c r="AJ8" s="50"/>
      <c r="AK8" s="50"/>
      <c r="AL8" s="50"/>
      <c r="AM8" s="50"/>
      <c r="AN8" s="50">
        <v>4759</v>
      </c>
      <c r="AO8" s="50">
        <v>4533</v>
      </c>
      <c r="AP8" s="50"/>
    </row>
    <row r="9" spans="1:42">
      <c r="B9" s="18" t="s">
        <v>33</v>
      </c>
      <c r="C9" s="50"/>
      <c r="D9" s="50">
        <v>826</v>
      </c>
      <c r="E9" s="50">
        <v>1821</v>
      </c>
      <c r="F9" s="50">
        <v>1375</v>
      </c>
      <c r="G9" s="50">
        <v>1088</v>
      </c>
      <c r="H9" s="50">
        <v>5040</v>
      </c>
      <c r="I9" s="50">
        <v>4823</v>
      </c>
      <c r="J9" s="50">
        <v>5155</v>
      </c>
      <c r="K9" s="50">
        <v>5009</v>
      </c>
      <c r="L9" s="50">
        <v>5004</v>
      </c>
      <c r="M9" s="50">
        <v>5053</v>
      </c>
      <c r="N9" s="50"/>
      <c r="P9" s="18" t="s">
        <v>33</v>
      </c>
      <c r="Q9" s="50"/>
      <c r="R9" s="50">
        <v>3039</v>
      </c>
      <c r="S9" s="50">
        <v>5094</v>
      </c>
      <c r="T9" s="50">
        <v>4891</v>
      </c>
      <c r="U9" s="50">
        <v>4719</v>
      </c>
      <c r="V9" s="50">
        <v>4705</v>
      </c>
      <c r="W9" s="50">
        <v>4850</v>
      </c>
      <c r="X9" s="50">
        <v>5126</v>
      </c>
      <c r="Y9" s="50">
        <v>4930</v>
      </c>
      <c r="Z9" s="50">
        <v>4999</v>
      </c>
      <c r="AA9" s="50">
        <v>4811</v>
      </c>
      <c r="AB9" s="50"/>
      <c r="AC9" s="55"/>
      <c r="AD9" s="56" t="s">
        <v>33</v>
      </c>
      <c r="AE9" s="50"/>
      <c r="AF9" s="50">
        <v>281</v>
      </c>
      <c r="AG9" s="50">
        <v>325</v>
      </c>
      <c r="AH9" s="50">
        <v>1906</v>
      </c>
      <c r="AI9" s="50">
        <v>4376</v>
      </c>
      <c r="AJ9" s="50"/>
      <c r="AK9" s="50"/>
      <c r="AL9" s="50"/>
      <c r="AM9" s="50"/>
      <c r="AN9" s="50">
        <v>5</v>
      </c>
      <c r="AO9" s="50">
        <v>4</v>
      </c>
      <c r="AP9" s="50"/>
    </row>
    <row r="10" spans="1:42">
      <c r="B10" s="18" t="s">
        <v>34</v>
      </c>
      <c r="C10" s="50">
        <v>29</v>
      </c>
      <c r="D10" s="50">
        <v>10</v>
      </c>
      <c r="E10" s="50">
        <v>48</v>
      </c>
      <c r="F10" s="50">
        <v>16</v>
      </c>
      <c r="G10" s="50">
        <v>13</v>
      </c>
      <c r="H10" s="50">
        <v>14</v>
      </c>
      <c r="I10" s="50">
        <v>15</v>
      </c>
      <c r="J10" s="50">
        <v>33</v>
      </c>
      <c r="K10" s="50">
        <v>8</v>
      </c>
      <c r="L10" s="50">
        <v>10</v>
      </c>
      <c r="M10" s="50">
        <v>8</v>
      </c>
      <c r="N10" s="50">
        <v>13</v>
      </c>
      <c r="P10" s="18" t="s">
        <v>34</v>
      </c>
      <c r="Q10" s="50">
        <v>21</v>
      </c>
      <c r="R10" s="50">
        <v>13</v>
      </c>
      <c r="S10" s="50">
        <v>35</v>
      </c>
      <c r="T10" s="50">
        <v>24</v>
      </c>
      <c r="U10" s="50">
        <v>23</v>
      </c>
      <c r="V10" s="50">
        <v>13</v>
      </c>
      <c r="W10" s="50">
        <v>4</v>
      </c>
      <c r="X10" s="50">
        <v>30</v>
      </c>
      <c r="Y10" s="50">
        <v>8</v>
      </c>
      <c r="Z10" s="50">
        <v>9</v>
      </c>
      <c r="AA10" s="50">
        <v>11</v>
      </c>
      <c r="AB10" s="50">
        <v>43</v>
      </c>
      <c r="AC10" s="55"/>
      <c r="AD10" s="56" t="s">
        <v>34</v>
      </c>
      <c r="AE10" s="50"/>
      <c r="AF10" s="50">
        <v>9</v>
      </c>
      <c r="AG10" s="50">
        <v>19</v>
      </c>
      <c r="AH10" s="50">
        <v>21</v>
      </c>
      <c r="AI10" s="50">
        <v>9</v>
      </c>
      <c r="AJ10" s="50"/>
      <c r="AK10" s="50"/>
      <c r="AL10" s="50"/>
      <c r="AM10" s="50"/>
      <c r="AN10" s="50">
        <v>9</v>
      </c>
      <c r="AO10" s="50">
        <v>15</v>
      </c>
      <c r="AP10" s="50"/>
    </row>
    <row r="11" spans="1:42">
      <c r="B11" s="18" t="s">
        <v>35</v>
      </c>
      <c r="C11" s="50">
        <v>16</v>
      </c>
      <c r="D11" s="50">
        <v>25</v>
      </c>
      <c r="E11" s="50">
        <v>6</v>
      </c>
      <c r="F11" s="50">
        <v>10</v>
      </c>
      <c r="G11" s="50">
        <v>16</v>
      </c>
      <c r="H11" s="50">
        <v>11</v>
      </c>
      <c r="I11" s="50">
        <v>10</v>
      </c>
      <c r="J11" s="50">
        <v>11</v>
      </c>
      <c r="K11" s="50">
        <v>10</v>
      </c>
      <c r="L11" s="50">
        <v>14</v>
      </c>
      <c r="M11" s="50">
        <v>29</v>
      </c>
      <c r="N11" s="50">
        <v>11</v>
      </c>
      <c r="P11" s="18" t="s">
        <v>35</v>
      </c>
      <c r="Q11" s="50">
        <v>9</v>
      </c>
      <c r="R11" s="50">
        <v>45</v>
      </c>
      <c r="S11" s="50">
        <v>6</v>
      </c>
      <c r="T11" s="50">
        <v>21</v>
      </c>
      <c r="U11" s="50">
        <v>11</v>
      </c>
      <c r="V11" s="50">
        <v>20</v>
      </c>
      <c r="W11" s="50">
        <v>14</v>
      </c>
      <c r="X11" s="50">
        <v>29</v>
      </c>
      <c r="Y11" s="50">
        <v>9</v>
      </c>
      <c r="Z11" s="50">
        <v>11</v>
      </c>
      <c r="AA11" s="50">
        <v>64</v>
      </c>
      <c r="AB11" s="50">
        <v>14</v>
      </c>
      <c r="AC11" s="55"/>
      <c r="AD11" s="56" t="s">
        <v>35</v>
      </c>
      <c r="AE11" s="50"/>
      <c r="AF11" s="50">
        <v>18</v>
      </c>
      <c r="AG11" s="50">
        <v>18</v>
      </c>
      <c r="AH11" s="50">
        <v>4</v>
      </c>
      <c r="AI11" s="50">
        <v>16</v>
      </c>
      <c r="AJ11" s="50">
        <v>8</v>
      </c>
      <c r="AK11" s="50">
        <v>6</v>
      </c>
      <c r="AL11" s="50">
        <v>10</v>
      </c>
      <c r="AM11" s="50">
        <v>6</v>
      </c>
      <c r="AN11" s="50">
        <v>8</v>
      </c>
      <c r="AO11" s="50">
        <v>29</v>
      </c>
      <c r="AP11" s="50"/>
    </row>
    <row r="12" spans="1:42">
      <c r="B12" s="18" t="s">
        <v>36</v>
      </c>
      <c r="C12" s="50">
        <v>15</v>
      </c>
      <c r="D12" s="50">
        <v>9</v>
      </c>
      <c r="E12" s="50">
        <v>14</v>
      </c>
      <c r="F12" s="50">
        <v>13</v>
      </c>
      <c r="G12" s="50">
        <v>11</v>
      </c>
      <c r="H12" s="50">
        <v>10</v>
      </c>
      <c r="I12" s="50">
        <v>9</v>
      </c>
      <c r="J12" s="50">
        <v>25</v>
      </c>
      <c r="K12" s="50">
        <v>39</v>
      </c>
      <c r="L12" s="50">
        <v>33</v>
      </c>
      <c r="M12" s="50">
        <v>16</v>
      </c>
      <c r="N12" s="50"/>
      <c r="P12" s="18" t="s">
        <v>36</v>
      </c>
      <c r="Q12" s="50">
        <v>24</v>
      </c>
      <c r="R12" s="50">
        <v>8</v>
      </c>
      <c r="S12" s="50">
        <v>16</v>
      </c>
      <c r="T12" s="50">
        <v>15</v>
      </c>
      <c r="U12" s="50">
        <v>5</v>
      </c>
      <c r="V12" s="50">
        <v>64</v>
      </c>
      <c r="W12" s="50">
        <v>9</v>
      </c>
      <c r="X12" s="50">
        <v>5</v>
      </c>
      <c r="Y12" s="50">
        <v>28</v>
      </c>
      <c r="Z12" s="50">
        <v>15</v>
      </c>
      <c r="AA12" s="50">
        <v>38</v>
      </c>
      <c r="AB12" s="50">
        <v>71</v>
      </c>
      <c r="AC12" s="55"/>
      <c r="AD12" s="56" t="s">
        <v>36</v>
      </c>
      <c r="AE12" s="50"/>
      <c r="AF12" s="50">
        <v>31</v>
      </c>
      <c r="AG12" s="50">
        <v>13</v>
      </c>
      <c r="AH12" s="50">
        <v>28</v>
      </c>
      <c r="AI12" s="50">
        <v>20</v>
      </c>
      <c r="AJ12" s="50">
        <v>68</v>
      </c>
      <c r="AK12" s="50">
        <v>9</v>
      </c>
      <c r="AL12" s="50">
        <v>5</v>
      </c>
      <c r="AM12" s="50">
        <v>38</v>
      </c>
      <c r="AN12" s="50">
        <v>55</v>
      </c>
      <c r="AO12" s="50">
        <v>59</v>
      </c>
      <c r="AP12" s="50"/>
    </row>
    <row r="13" spans="1:42">
      <c r="Q13" s="55"/>
      <c r="R13" s="55"/>
      <c r="S13" s="55"/>
      <c r="T13" s="55"/>
      <c r="U13" s="55"/>
      <c r="V13" s="55"/>
      <c r="W13" s="55"/>
      <c r="X13" s="55"/>
      <c r="Y13" s="55"/>
      <c r="Z13" s="55"/>
      <c r="AA13" s="55"/>
      <c r="AB13" s="55"/>
      <c r="AC13" s="55"/>
      <c r="AD13" s="55"/>
      <c r="AE13" s="55"/>
      <c r="AF13" s="55"/>
      <c r="AG13" s="55"/>
      <c r="AH13" s="55"/>
      <c r="AI13" s="55"/>
      <c r="AJ13" s="55"/>
      <c r="AK13" s="55"/>
      <c r="AL13" s="55"/>
      <c r="AM13" s="55"/>
      <c r="AN13" s="55"/>
      <c r="AO13" s="55"/>
      <c r="AP13" s="55"/>
    </row>
    <row r="14" spans="1:42">
      <c r="Q14" s="55"/>
      <c r="R14" s="55"/>
      <c r="S14" s="55"/>
      <c r="T14" s="55"/>
      <c r="U14" s="55"/>
      <c r="V14" s="55"/>
      <c r="W14" s="55"/>
      <c r="X14" s="55"/>
      <c r="Y14" s="55"/>
      <c r="Z14" s="55"/>
      <c r="AA14" s="55"/>
      <c r="AB14" s="55"/>
      <c r="AC14" s="55"/>
      <c r="AD14" s="55"/>
      <c r="AE14" s="55"/>
      <c r="AF14" s="55"/>
      <c r="AG14" s="55"/>
      <c r="AH14" s="55"/>
      <c r="AI14" s="55"/>
      <c r="AJ14" s="55"/>
      <c r="AK14" s="55"/>
      <c r="AL14" s="55"/>
      <c r="AM14" s="55"/>
      <c r="AN14" s="55"/>
      <c r="AO14" s="55"/>
      <c r="AP14" s="55"/>
    </row>
    <row r="15" spans="1:42">
      <c r="D15" t="s">
        <v>37</v>
      </c>
      <c r="H15" t="s">
        <v>38</v>
      </c>
      <c r="L15" t="s">
        <v>39</v>
      </c>
      <c r="N15" t="s">
        <v>40</v>
      </c>
      <c r="Q15" s="55"/>
      <c r="R15" s="55" t="s">
        <v>41</v>
      </c>
      <c r="S15" s="55"/>
      <c r="T15" s="55"/>
      <c r="U15" s="55"/>
      <c r="V15" s="55" t="s">
        <v>42</v>
      </c>
      <c r="W15" s="55"/>
      <c r="X15" s="55"/>
      <c r="Y15" s="55"/>
      <c r="Z15" s="55" t="s">
        <v>39</v>
      </c>
      <c r="AA15" s="55"/>
      <c r="AB15" s="55" t="s">
        <v>40</v>
      </c>
      <c r="AC15" s="55"/>
      <c r="AD15" s="55"/>
      <c r="AE15" s="55"/>
      <c r="AF15" s="55" t="s">
        <v>43</v>
      </c>
      <c r="AG15" s="55"/>
      <c r="AH15" s="55"/>
      <c r="AI15" s="55"/>
      <c r="AJ15" s="55"/>
      <c r="AK15" s="55"/>
      <c r="AL15" s="55"/>
      <c r="AM15" s="55"/>
      <c r="AN15" s="55" t="s">
        <v>39</v>
      </c>
      <c r="AO15" s="55"/>
      <c r="AP15" s="55" t="s">
        <v>40</v>
      </c>
    </row>
    <row r="16" spans="1:42">
      <c r="A16" s="16" t="s">
        <v>8</v>
      </c>
      <c r="D16" s="39">
        <v>40</v>
      </c>
      <c r="E16" s="39">
        <f>D16/2</f>
        <v>20</v>
      </c>
      <c r="F16" s="39">
        <f>E16/2</f>
        <v>10</v>
      </c>
      <c r="G16" s="39">
        <f>F16/2</f>
        <v>5</v>
      </c>
      <c r="H16" s="39">
        <v>40</v>
      </c>
      <c r="I16" s="39">
        <f>H16/2</f>
        <v>20</v>
      </c>
      <c r="J16" s="39">
        <f>I16/2</f>
        <v>10</v>
      </c>
      <c r="K16" s="39">
        <f>J16/2</f>
        <v>5</v>
      </c>
      <c r="Q16" s="55"/>
      <c r="R16" s="57">
        <v>40</v>
      </c>
      <c r="S16" s="57">
        <f>R16/2</f>
        <v>20</v>
      </c>
      <c r="T16" s="57">
        <f>S16/2</f>
        <v>10</v>
      </c>
      <c r="U16" s="57">
        <f>T16/2</f>
        <v>5</v>
      </c>
      <c r="V16" s="57">
        <v>40</v>
      </c>
      <c r="W16" s="57">
        <f>V16/2</f>
        <v>20</v>
      </c>
      <c r="X16" s="57">
        <f>W16/2</f>
        <v>10</v>
      </c>
      <c r="Y16" s="57">
        <f>X16/2</f>
        <v>5</v>
      </c>
      <c r="Z16" s="55"/>
      <c r="AA16" s="55"/>
      <c r="AB16" s="55"/>
      <c r="AC16" s="55"/>
      <c r="AD16" s="55"/>
      <c r="AE16" s="55"/>
      <c r="AF16" s="57">
        <v>40</v>
      </c>
      <c r="AG16" s="57">
        <f>AF16/2</f>
        <v>20</v>
      </c>
      <c r="AH16" s="57">
        <f>AG16/2</f>
        <v>10</v>
      </c>
      <c r="AI16" s="57">
        <f>AH16/2</f>
        <v>5</v>
      </c>
      <c r="AJ16" s="55"/>
      <c r="AK16" s="55"/>
      <c r="AL16" s="55"/>
      <c r="AM16" s="55"/>
      <c r="AN16" s="55"/>
      <c r="AO16" s="55"/>
      <c r="AP16" s="55"/>
    </row>
    <row r="17" spans="2:43">
      <c r="B17" s="16"/>
      <c r="C17" s="17">
        <v>1</v>
      </c>
      <c r="D17" s="17">
        <f t="shared" ref="D17" si="3">C17+1</f>
        <v>2</v>
      </c>
      <c r="E17" s="17">
        <f t="shared" ref="E17" si="4">D17+1</f>
        <v>3</v>
      </c>
      <c r="F17" s="17">
        <f t="shared" ref="F17" si="5">E17+1</f>
        <v>4</v>
      </c>
      <c r="G17" s="17">
        <f t="shared" ref="G17" si="6">F17+1</f>
        <v>5</v>
      </c>
      <c r="H17" s="17">
        <f t="shared" ref="H17" si="7">G17+1</f>
        <v>6</v>
      </c>
      <c r="I17" s="17">
        <f t="shared" ref="I17" si="8">H17+1</f>
        <v>7</v>
      </c>
      <c r="J17" s="17">
        <f t="shared" ref="J17" si="9">I17+1</f>
        <v>8</v>
      </c>
      <c r="K17" s="17">
        <f t="shared" ref="K17" si="10">J17+1</f>
        <v>9</v>
      </c>
      <c r="L17" s="17">
        <f t="shared" ref="L17" si="11">K17+1</f>
        <v>10</v>
      </c>
      <c r="M17" s="17">
        <f t="shared" ref="M17" si="12">L17+1</f>
        <v>11</v>
      </c>
      <c r="N17" s="17">
        <f t="shared" ref="N17" si="13">M17+1</f>
        <v>12</v>
      </c>
      <c r="P17" s="16"/>
      <c r="Q17" s="58">
        <v>1</v>
      </c>
      <c r="R17" s="58">
        <f t="shared" ref="R17" si="14">Q17+1</f>
        <v>2</v>
      </c>
      <c r="S17" s="58">
        <f t="shared" ref="S17" si="15">R17+1</f>
        <v>3</v>
      </c>
      <c r="T17" s="58">
        <f t="shared" ref="T17" si="16">S17+1</f>
        <v>4</v>
      </c>
      <c r="U17" s="58">
        <f t="shared" ref="U17" si="17">T17+1</f>
        <v>5</v>
      </c>
      <c r="V17" s="58">
        <f t="shared" ref="V17" si="18">U17+1</f>
        <v>6</v>
      </c>
      <c r="W17" s="58">
        <f t="shared" ref="W17" si="19">V17+1</f>
        <v>7</v>
      </c>
      <c r="X17" s="58">
        <f t="shared" ref="X17" si="20">W17+1</f>
        <v>8</v>
      </c>
      <c r="Y17" s="58">
        <f t="shared" ref="Y17" si="21">X17+1</f>
        <v>9</v>
      </c>
      <c r="Z17" s="58">
        <f t="shared" ref="Z17" si="22">Y17+1</f>
        <v>10</v>
      </c>
      <c r="AA17" s="58">
        <f t="shared" ref="AA17" si="23">Z17+1</f>
        <v>11</v>
      </c>
      <c r="AB17" s="58">
        <f t="shared" ref="AB17" si="24">AA17+1</f>
        <v>12</v>
      </c>
      <c r="AC17" s="55"/>
      <c r="AD17" s="55"/>
      <c r="AE17" s="58">
        <v>1</v>
      </c>
      <c r="AF17" s="58">
        <f t="shared" ref="AF17" si="25">AE17+1</f>
        <v>2</v>
      </c>
      <c r="AG17" s="58">
        <f t="shared" ref="AG17" si="26">AF17+1</f>
        <v>3</v>
      </c>
      <c r="AH17" s="58">
        <f t="shared" ref="AH17" si="27">AG17+1</f>
        <v>4</v>
      </c>
      <c r="AI17" s="58">
        <f t="shared" ref="AI17" si="28">AH17+1</f>
        <v>5</v>
      </c>
      <c r="AJ17" s="58">
        <f t="shared" ref="AJ17" si="29">AI17+1</f>
        <v>6</v>
      </c>
      <c r="AK17" s="58">
        <f t="shared" ref="AK17" si="30">AJ17+1</f>
        <v>7</v>
      </c>
      <c r="AL17" s="58">
        <f t="shared" ref="AL17" si="31">AK17+1</f>
        <v>8</v>
      </c>
      <c r="AM17" s="58">
        <f t="shared" ref="AM17" si="32">AL17+1</f>
        <v>9</v>
      </c>
      <c r="AN17" s="58">
        <f t="shared" ref="AN17" si="33">AM17+1</f>
        <v>10</v>
      </c>
      <c r="AO17" s="58">
        <f t="shared" ref="AO17" si="34">AN17+1</f>
        <v>11</v>
      </c>
      <c r="AP17" s="58">
        <f t="shared" ref="AP17" si="35">AO17+1</f>
        <v>12</v>
      </c>
    </row>
    <row r="18" spans="2:43">
      <c r="B18" s="18"/>
      <c r="C18" s="50"/>
      <c r="D18" s="51">
        <v>10</v>
      </c>
      <c r="E18" s="51">
        <v>31</v>
      </c>
      <c r="F18" s="51">
        <v>10</v>
      </c>
      <c r="G18" s="51">
        <v>15</v>
      </c>
      <c r="H18" s="51">
        <v>13</v>
      </c>
      <c r="I18" s="51">
        <v>24</v>
      </c>
      <c r="J18" s="51">
        <v>26</v>
      </c>
      <c r="K18" s="51">
        <v>23</v>
      </c>
      <c r="L18" s="51">
        <v>26</v>
      </c>
      <c r="M18" s="51">
        <v>33</v>
      </c>
      <c r="N18" s="51">
        <v>13</v>
      </c>
      <c r="O18" s="19"/>
      <c r="P18" s="18"/>
      <c r="Q18" s="51">
        <v>33</v>
      </c>
      <c r="R18" s="51">
        <v>48</v>
      </c>
      <c r="S18" s="51">
        <v>14</v>
      </c>
      <c r="T18" s="51">
        <v>10</v>
      </c>
      <c r="U18" s="51">
        <v>14</v>
      </c>
      <c r="V18" s="51">
        <v>61</v>
      </c>
      <c r="W18" s="51">
        <v>46</v>
      </c>
      <c r="X18" s="51">
        <v>11</v>
      </c>
      <c r="Y18" s="51">
        <v>9</v>
      </c>
      <c r="Z18" s="51">
        <v>8</v>
      </c>
      <c r="AA18" s="51">
        <v>36</v>
      </c>
      <c r="AB18" s="51">
        <v>43</v>
      </c>
      <c r="AC18" s="59"/>
      <c r="AD18" s="56"/>
      <c r="AE18" s="50">
        <v>-4</v>
      </c>
      <c r="AF18" s="51">
        <v>48</v>
      </c>
      <c r="AG18" s="51">
        <v>15</v>
      </c>
      <c r="AH18" s="51">
        <v>13</v>
      </c>
      <c r="AI18" s="51">
        <v>19</v>
      </c>
      <c r="AJ18" s="51">
        <v>6</v>
      </c>
      <c r="AK18" s="51">
        <v>6</v>
      </c>
      <c r="AL18" s="51">
        <v>8</v>
      </c>
      <c r="AM18" s="51">
        <v>13</v>
      </c>
      <c r="AN18" s="51">
        <v>39</v>
      </c>
      <c r="AO18" s="51">
        <v>19</v>
      </c>
      <c r="AP18" s="50"/>
      <c r="AQ18" s="19"/>
    </row>
    <row r="19" spans="2:43">
      <c r="B19" s="18" t="s">
        <v>44</v>
      </c>
      <c r="C19" s="50"/>
      <c r="D19" s="52">
        <v>531</v>
      </c>
      <c r="E19" s="52">
        <v>506</v>
      </c>
      <c r="F19" s="52">
        <v>976</v>
      </c>
      <c r="G19" s="52">
        <v>3693</v>
      </c>
      <c r="H19" s="53">
        <v>4964</v>
      </c>
      <c r="I19" s="53">
        <v>4824</v>
      </c>
      <c r="J19" s="53">
        <v>4891</v>
      </c>
      <c r="K19" s="53">
        <v>4959</v>
      </c>
      <c r="L19" s="54">
        <v>4973</v>
      </c>
      <c r="M19" s="54">
        <v>4856</v>
      </c>
      <c r="N19" s="50"/>
      <c r="P19" s="18" t="s">
        <v>44</v>
      </c>
      <c r="Q19" s="50"/>
      <c r="R19" s="52">
        <v>3840</v>
      </c>
      <c r="S19" s="52">
        <v>4783</v>
      </c>
      <c r="T19" s="52">
        <v>4324</v>
      </c>
      <c r="U19" s="52">
        <v>5184</v>
      </c>
      <c r="V19" s="53">
        <v>4880</v>
      </c>
      <c r="W19" s="53">
        <v>5000</v>
      </c>
      <c r="X19" s="53">
        <v>5019</v>
      </c>
      <c r="Y19" s="53">
        <v>4838</v>
      </c>
      <c r="Z19" s="54">
        <v>4813</v>
      </c>
      <c r="AA19" s="54">
        <v>4894</v>
      </c>
      <c r="AB19" s="50"/>
      <c r="AC19" s="55"/>
      <c r="AD19" s="56" t="s">
        <v>44</v>
      </c>
      <c r="AE19" s="50">
        <v>75</v>
      </c>
      <c r="AF19" s="52">
        <v>201</v>
      </c>
      <c r="AG19" s="52">
        <v>9</v>
      </c>
      <c r="AH19" s="52">
        <v>1785</v>
      </c>
      <c r="AI19" s="52">
        <v>1743</v>
      </c>
      <c r="AJ19" s="50"/>
      <c r="AK19" s="50"/>
      <c r="AL19" s="50"/>
      <c r="AM19" s="50"/>
      <c r="AN19" s="54">
        <v>4656</v>
      </c>
      <c r="AO19" s="54">
        <v>4674</v>
      </c>
      <c r="AP19" s="50"/>
    </row>
    <row r="20" spans="2:43">
      <c r="B20" s="18" t="s">
        <v>45</v>
      </c>
      <c r="C20" s="50"/>
      <c r="D20" s="52">
        <v>316</v>
      </c>
      <c r="E20" s="52">
        <v>239</v>
      </c>
      <c r="F20" s="52">
        <v>3176</v>
      </c>
      <c r="G20" s="52">
        <v>2126</v>
      </c>
      <c r="H20" s="53">
        <v>5210</v>
      </c>
      <c r="I20" s="53">
        <v>4988</v>
      </c>
      <c r="J20" s="53">
        <v>4579</v>
      </c>
      <c r="K20" s="53">
        <v>5191</v>
      </c>
      <c r="L20" s="54">
        <v>5143</v>
      </c>
      <c r="M20" s="54">
        <v>4881</v>
      </c>
      <c r="N20" s="50"/>
      <c r="P20" s="18" t="s">
        <v>45</v>
      </c>
      <c r="Q20" s="50"/>
      <c r="R20" s="52">
        <v>3780</v>
      </c>
      <c r="S20" s="52">
        <v>4108</v>
      </c>
      <c r="T20" s="52">
        <v>4964</v>
      </c>
      <c r="U20" s="52">
        <v>4935</v>
      </c>
      <c r="V20" s="53">
        <v>4800</v>
      </c>
      <c r="W20" s="53">
        <v>5128</v>
      </c>
      <c r="X20" s="53">
        <v>5091</v>
      </c>
      <c r="Y20" s="53">
        <v>4785</v>
      </c>
      <c r="Z20" s="54">
        <v>4880</v>
      </c>
      <c r="AA20" s="54">
        <v>4918</v>
      </c>
      <c r="AB20" s="50"/>
      <c r="AC20" s="55"/>
      <c r="AD20" s="56" t="s">
        <v>45</v>
      </c>
      <c r="AE20" s="50">
        <v>45</v>
      </c>
      <c r="AF20" s="52">
        <v>166</v>
      </c>
      <c r="AG20" s="52">
        <v>483</v>
      </c>
      <c r="AH20" s="52">
        <v>1418</v>
      </c>
      <c r="AI20" s="52">
        <v>3318</v>
      </c>
      <c r="AJ20" s="50"/>
      <c r="AK20" s="50"/>
      <c r="AL20" s="50"/>
      <c r="AM20" s="50"/>
      <c r="AN20" s="54">
        <v>4713</v>
      </c>
      <c r="AO20" s="54">
        <v>4714</v>
      </c>
      <c r="AP20" s="50"/>
    </row>
    <row r="21" spans="2:43">
      <c r="B21" s="18" t="s">
        <v>46</v>
      </c>
      <c r="C21" s="50"/>
      <c r="D21" s="52">
        <v>351</v>
      </c>
      <c r="E21" s="52">
        <v>611</v>
      </c>
      <c r="F21" s="52">
        <v>3765</v>
      </c>
      <c r="G21" s="52">
        <v>2524</v>
      </c>
      <c r="H21" s="53">
        <v>4691</v>
      </c>
      <c r="I21" s="53">
        <v>4989</v>
      </c>
      <c r="J21" s="53">
        <v>5220</v>
      </c>
      <c r="K21" s="53">
        <v>4853</v>
      </c>
      <c r="L21" s="54">
        <v>5026</v>
      </c>
      <c r="M21" s="54">
        <v>5013</v>
      </c>
      <c r="N21" s="50"/>
      <c r="P21" s="18" t="s">
        <v>46</v>
      </c>
      <c r="Q21" s="50"/>
      <c r="R21" s="52">
        <v>3045</v>
      </c>
      <c r="S21" s="52">
        <v>4371</v>
      </c>
      <c r="T21" s="52">
        <v>5053</v>
      </c>
      <c r="U21" s="52">
        <v>5160</v>
      </c>
      <c r="V21" s="53">
        <v>4356</v>
      </c>
      <c r="W21" s="53">
        <v>5061</v>
      </c>
      <c r="X21" s="53">
        <v>5156</v>
      </c>
      <c r="Y21" s="53">
        <v>4960</v>
      </c>
      <c r="Z21" s="54">
        <v>5239</v>
      </c>
      <c r="AA21" s="54">
        <v>4931</v>
      </c>
      <c r="AB21" s="50"/>
      <c r="AC21" s="55"/>
      <c r="AD21" s="56" t="s">
        <v>46</v>
      </c>
      <c r="AE21" s="50">
        <v>16</v>
      </c>
      <c r="AF21" s="52">
        <v>11</v>
      </c>
      <c r="AG21" s="52">
        <v>430</v>
      </c>
      <c r="AH21" s="52">
        <v>1273</v>
      </c>
      <c r="AI21" s="52">
        <v>3763</v>
      </c>
      <c r="AJ21" s="50"/>
      <c r="AK21" s="50"/>
      <c r="AL21" s="50"/>
      <c r="AM21" s="50"/>
      <c r="AN21" s="54">
        <v>4759</v>
      </c>
      <c r="AO21" s="54">
        <v>4533</v>
      </c>
      <c r="AP21" s="50"/>
    </row>
    <row r="22" spans="2:43">
      <c r="B22" s="18" t="s">
        <v>47</v>
      </c>
      <c r="C22" s="50"/>
      <c r="D22" s="52">
        <v>826</v>
      </c>
      <c r="E22" s="52">
        <v>1821</v>
      </c>
      <c r="F22" s="52">
        <v>1375</v>
      </c>
      <c r="G22" s="52">
        <v>1088</v>
      </c>
      <c r="H22" s="53">
        <v>5040</v>
      </c>
      <c r="I22" s="53">
        <v>4823</v>
      </c>
      <c r="J22" s="53">
        <v>5155</v>
      </c>
      <c r="K22" s="53">
        <v>5009</v>
      </c>
      <c r="L22" s="54">
        <v>5004</v>
      </c>
      <c r="M22" s="54">
        <v>5053</v>
      </c>
      <c r="N22" s="50"/>
      <c r="P22" s="18" t="s">
        <v>47</v>
      </c>
      <c r="Q22" s="50"/>
      <c r="R22" s="52">
        <v>3039</v>
      </c>
      <c r="S22" s="52">
        <v>5094</v>
      </c>
      <c r="T22" s="52">
        <v>4891</v>
      </c>
      <c r="U22" s="52">
        <v>4719</v>
      </c>
      <c r="V22" s="53">
        <v>4705</v>
      </c>
      <c r="W22" s="53">
        <v>4850</v>
      </c>
      <c r="X22" s="53">
        <v>5126</v>
      </c>
      <c r="Y22" s="53">
        <v>4930</v>
      </c>
      <c r="Z22" s="54">
        <v>4999</v>
      </c>
      <c r="AA22" s="54">
        <v>4811</v>
      </c>
      <c r="AB22" s="50"/>
      <c r="AC22" s="55"/>
      <c r="AD22" s="56" t="s">
        <v>47</v>
      </c>
      <c r="AE22" s="50">
        <v>39</v>
      </c>
      <c r="AF22" s="52">
        <v>281</v>
      </c>
      <c r="AG22" s="52">
        <v>325</v>
      </c>
      <c r="AH22" s="52">
        <v>1906</v>
      </c>
      <c r="AI22" s="52">
        <v>4376</v>
      </c>
      <c r="AJ22" s="50"/>
      <c r="AK22" s="50"/>
      <c r="AL22" s="50"/>
      <c r="AM22" s="50"/>
      <c r="AN22" s="54">
        <v>5</v>
      </c>
      <c r="AO22" s="54">
        <v>4</v>
      </c>
      <c r="AP22" s="50"/>
    </row>
    <row r="23" spans="2:43">
      <c r="B23" s="18"/>
      <c r="C23" s="51">
        <v>29</v>
      </c>
      <c r="D23" s="51">
        <v>10</v>
      </c>
      <c r="E23" s="51">
        <v>48</v>
      </c>
      <c r="F23" s="51">
        <v>16</v>
      </c>
      <c r="G23" s="51">
        <v>13</v>
      </c>
      <c r="H23" s="51">
        <v>14</v>
      </c>
      <c r="I23" s="51">
        <v>15</v>
      </c>
      <c r="J23" s="51">
        <v>33</v>
      </c>
      <c r="K23" s="51">
        <v>8</v>
      </c>
      <c r="L23" s="51">
        <v>10</v>
      </c>
      <c r="M23" s="51">
        <v>8</v>
      </c>
      <c r="N23" s="51">
        <v>13</v>
      </c>
      <c r="P23" s="18"/>
      <c r="Q23" s="51">
        <v>21</v>
      </c>
      <c r="R23" s="51">
        <v>13</v>
      </c>
      <c r="S23" s="51">
        <v>35</v>
      </c>
      <c r="T23" s="51">
        <v>24</v>
      </c>
      <c r="U23" s="51">
        <v>23</v>
      </c>
      <c r="V23" s="51">
        <v>13</v>
      </c>
      <c r="W23" s="51">
        <v>4</v>
      </c>
      <c r="X23" s="51">
        <v>30</v>
      </c>
      <c r="Y23" s="51">
        <v>8</v>
      </c>
      <c r="Z23" s="51">
        <v>9</v>
      </c>
      <c r="AA23" s="51">
        <v>11</v>
      </c>
      <c r="AB23" s="51">
        <v>43</v>
      </c>
      <c r="AC23" s="55"/>
      <c r="AD23" s="56"/>
      <c r="AE23" s="50">
        <v>16</v>
      </c>
      <c r="AF23" s="51">
        <v>9</v>
      </c>
      <c r="AG23" s="51">
        <v>19</v>
      </c>
      <c r="AH23" s="51">
        <v>21</v>
      </c>
      <c r="AI23" s="51">
        <v>9</v>
      </c>
      <c r="AJ23" s="50"/>
      <c r="AK23" s="50"/>
      <c r="AL23" s="50"/>
      <c r="AM23" s="50"/>
      <c r="AN23" s="51">
        <v>9</v>
      </c>
      <c r="AO23" s="51">
        <v>15</v>
      </c>
      <c r="AP23" s="50"/>
    </row>
    <row r="24" spans="2:43">
      <c r="B24" s="18"/>
      <c r="C24" s="51">
        <v>16</v>
      </c>
      <c r="D24" s="51">
        <v>25</v>
      </c>
      <c r="E24" s="51">
        <v>6</v>
      </c>
      <c r="F24" s="51">
        <v>10</v>
      </c>
      <c r="G24" s="51">
        <v>16</v>
      </c>
      <c r="H24" s="51">
        <v>11</v>
      </c>
      <c r="I24" s="51">
        <v>10</v>
      </c>
      <c r="J24" s="51">
        <v>11</v>
      </c>
      <c r="K24" s="51">
        <v>10</v>
      </c>
      <c r="L24" s="51">
        <v>14</v>
      </c>
      <c r="M24" s="51">
        <v>29</v>
      </c>
      <c r="N24" s="51">
        <v>11</v>
      </c>
      <c r="P24" s="18"/>
      <c r="Q24" s="51">
        <v>9</v>
      </c>
      <c r="R24" s="51">
        <v>45</v>
      </c>
      <c r="S24" s="51">
        <v>6</v>
      </c>
      <c r="T24" s="51">
        <v>21</v>
      </c>
      <c r="U24" s="51">
        <v>11</v>
      </c>
      <c r="V24" s="51">
        <v>20</v>
      </c>
      <c r="W24" s="51">
        <v>14</v>
      </c>
      <c r="X24" s="51">
        <v>29</v>
      </c>
      <c r="Y24" s="51">
        <v>9</v>
      </c>
      <c r="Z24" s="51">
        <v>11</v>
      </c>
      <c r="AA24" s="51">
        <v>64</v>
      </c>
      <c r="AB24" s="51">
        <v>14</v>
      </c>
      <c r="AC24" s="55"/>
      <c r="AD24" s="56"/>
      <c r="AE24" s="50">
        <v>5</v>
      </c>
      <c r="AF24" s="51">
        <v>18</v>
      </c>
      <c r="AG24" s="51">
        <v>18</v>
      </c>
      <c r="AH24" s="51">
        <v>4</v>
      </c>
      <c r="AI24" s="51">
        <v>16</v>
      </c>
      <c r="AJ24" s="51">
        <v>8</v>
      </c>
      <c r="AK24" s="51">
        <v>6</v>
      </c>
      <c r="AL24" s="51">
        <v>10</v>
      </c>
      <c r="AM24" s="51">
        <v>6</v>
      </c>
      <c r="AN24" s="51">
        <v>8</v>
      </c>
      <c r="AO24" s="51">
        <v>29</v>
      </c>
      <c r="AP24" s="50"/>
    </row>
    <row r="25" spans="2:43">
      <c r="B25" s="18"/>
      <c r="C25" s="51">
        <v>15</v>
      </c>
      <c r="D25" s="51">
        <v>9</v>
      </c>
      <c r="E25" s="51">
        <v>14</v>
      </c>
      <c r="F25" s="51">
        <v>13</v>
      </c>
      <c r="G25" s="51">
        <v>11</v>
      </c>
      <c r="H25" s="51">
        <v>10</v>
      </c>
      <c r="I25" s="51">
        <v>9</v>
      </c>
      <c r="J25" s="51">
        <v>25</v>
      </c>
      <c r="K25" s="51">
        <v>39</v>
      </c>
      <c r="L25" s="51">
        <v>33</v>
      </c>
      <c r="M25" s="51">
        <v>16</v>
      </c>
      <c r="N25" s="50"/>
      <c r="P25" s="18"/>
      <c r="Q25" s="51">
        <v>24</v>
      </c>
      <c r="R25" s="51">
        <v>8</v>
      </c>
      <c r="S25" s="51">
        <v>16</v>
      </c>
      <c r="T25" s="51">
        <v>15</v>
      </c>
      <c r="U25" s="51">
        <v>5</v>
      </c>
      <c r="V25" s="51">
        <v>64</v>
      </c>
      <c r="W25" s="51">
        <v>9</v>
      </c>
      <c r="X25" s="51">
        <v>5</v>
      </c>
      <c r="Y25" s="51">
        <v>28</v>
      </c>
      <c r="Z25" s="51">
        <v>15</v>
      </c>
      <c r="AA25" s="51">
        <v>38</v>
      </c>
      <c r="AB25" s="51">
        <v>71</v>
      </c>
      <c r="AC25" s="55"/>
      <c r="AD25" s="56"/>
      <c r="AE25" s="50">
        <v>-4</v>
      </c>
      <c r="AF25" s="51">
        <v>31</v>
      </c>
      <c r="AG25" s="51">
        <v>13</v>
      </c>
      <c r="AH25" s="51">
        <v>28</v>
      </c>
      <c r="AI25" s="51">
        <v>20</v>
      </c>
      <c r="AJ25" s="51">
        <v>68</v>
      </c>
      <c r="AK25" s="51">
        <v>9</v>
      </c>
      <c r="AL25" s="51">
        <v>5</v>
      </c>
      <c r="AM25" s="51">
        <v>38</v>
      </c>
      <c r="AN25" s="51">
        <v>55</v>
      </c>
      <c r="AO25" s="51">
        <v>59</v>
      </c>
      <c r="AP25" s="50"/>
    </row>
    <row r="28" spans="2:43">
      <c r="C28" t="s">
        <v>11</v>
      </c>
      <c r="D28">
        <f>AVERAGE(D5:N5,C10:M12,N10:N11)</f>
        <v>17.478260869565219</v>
      </c>
      <c r="Q28" t="s">
        <v>11</v>
      </c>
      <c r="R28">
        <f>AVERAGE(Q5:AB5,Q10:AA12,AB10:AB12)</f>
        <v>23.291666666666668</v>
      </c>
      <c r="AE28" t="s">
        <v>11</v>
      </c>
      <c r="AF28">
        <f>AVERAGE(AF5:AO5,AF10:AO12)</f>
        <v>19.916666666666668</v>
      </c>
    </row>
    <row r="30" spans="2:43">
      <c r="C30" t="s">
        <v>48</v>
      </c>
      <c r="Q30" t="s">
        <v>48</v>
      </c>
      <c r="AE30" t="s">
        <v>48</v>
      </c>
    </row>
    <row r="31" spans="2:43">
      <c r="B31" s="16"/>
      <c r="C31" s="17">
        <v>1</v>
      </c>
      <c r="D31" s="17">
        <f t="shared" ref="D31:N31" si="36">C31+1</f>
        <v>2</v>
      </c>
      <c r="E31" s="17">
        <f t="shared" si="36"/>
        <v>3</v>
      </c>
      <c r="F31" s="17">
        <f t="shared" si="36"/>
        <v>4</v>
      </c>
      <c r="G31" s="17">
        <f t="shared" si="36"/>
        <v>5</v>
      </c>
      <c r="H31" s="17">
        <f t="shared" si="36"/>
        <v>6</v>
      </c>
      <c r="I31" s="17">
        <f t="shared" si="36"/>
        <v>7</v>
      </c>
      <c r="J31" s="17">
        <f t="shared" si="36"/>
        <v>8</v>
      </c>
      <c r="K31" s="17">
        <f t="shared" si="36"/>
        <v>9</v>
      </c>
      <c r="L31" s="17">
        <f t="shared" si="36"/>
        <v>10</v>
      </c>
      <c r="M31" s="17">
        <f t="shared" si="36"/>
        <v>11</v>
      </c>
      <c r="N31" s="17">
        <f t="shared" si="36"/>
        <v>12</v>
      </c>
      <c r="P31" s="16"/>
      <c r="Q31" s="17">
        <v>1</v>
      </c>
      <c r="R31" s="17">
        <f t="shared" ref="R31:AB31" si="37">Q31+1</f>
        <v>2</v>
      </c>
      <c r="S31" s="17">
        <f t="shared" si="37"/>
        <v>3</v>
      </c>
      <c r="T31" s="17">
        <f t="shared" si="37"/>
        <v>4</v>
      </c>
      <c r="U31" s="17">
        <f t="shared" si="37"/>
        <v>5</v>
      </c>
      <c r="V31" s="17">
        <f t="shared" si="37"/>
        <v>6</v>
      </c>
      <c r="W31" s="17">
        <f t="shared" si="37"/>
        <v>7</v>
      </c>
      <c r="X31" s="17">
        <f t="shared" si="37"/>
        <v>8</v>
      </c>
      <c r="Y31" s="17">
        <f t="shared" si="37"/>
        <v>9</v>
      </c>
      <c r="Z31" s="17">
        <f t="shared" si="37"/>
        <v>10</v>
      </c>
      <c r="AA31" s="17">
        <f t="shared" si="37"/>
        <v>11</v>
      </c>
      <c r="AB31" s="17">
        <f t="shared" si="37"/>
        <v>12</v>
      </c>
      <c r="AD31" s="16"/>
      <c r="AE31" s="17">
        <v>1</v>
      </c>
      <c r="AF31" s="17">
        <f t="shared" ref="AF31:AP31" si="38">AE31+1</f>
        <v>2</v>
      </c>
      <c r="AG31" s="17">
        <f t="shared" si="38"/>
        <v>3</v>
      </c>
      <c r="AH31" s="17">
        <f t="shared" si="38"/>
        <v>4</v>
      </c>
      <c r="AI31" s="17">
        <f t="shared" si="38"/>
        <v>5</v>
      </c>
      <c r="AJ31" s="17">
        <f t="shared" si="38"/>
        <v>6</v>
      </c>
      <c r="AK31" s="17">
        <f t="shared" si="38"/>
        <v>7</v>
      </c>
      <c r="AL31" s="17">
        <f t="shared" si="38"/>
        <v>8</v>
      </c>
      <c r="AM31" s="17">
        <f t="shared" si="38"/>
        <v>9</v>
      </c>
      <c r="AN31" s="17">
        <f t="shared" si="38"/>
        <v>10</v>
      </c>
      <c r="AO31" s="17">
        <f t="shared" si="38"/>
        <v>11</v>
      </c>
      <c r="AP31" s="17">
        <f t="shared" si="38"/>
        <v>12</v>
      </c>
    </row>
    <row r="32" spans="2:43">
      <c r="B32" s="18" t="s">
        <v>31</v>
      </c>
      <c r="C32" s="21"/>
      <c r="D32" s="21"/>
      <c r="E32" s="21"/>
      <c r="F32" s="21"/>
      <c r="G32" s="21"/>
      <c r="H32" s="21"/>
      <c r="I32" s="21"/>
      <c r="J32" s="21"/>
      <c r="K32" s="21"/>
      <c r="L32" s="21"/>
      <c r="M32" s="21"/>
      <c r="N32" s="21"/>
      <c r="P32" s="18" t="s">
        <v>31</v>
      </c>
      <c r="Q32" s="21"/>
      <c r="R32" s="21"/>
      <c r="S32" s="21"/>
      <c r="T32" s="21"/>
      <c r="U32" s="21"/>
      <c r="V32" s="21"/>
      <c r="W32" s="21"/>
      <c r="X32" s="21"/>
      <c r="Y32" s="21"/>
      <c r="Z32" s="21"/>
      <c r="AA32" s="21"/>
      <c r="AB32" s="21"/>
      <c r="AD32" s="18" t="s">
        <v>31</v>
      </c>
      <c r="AE32" s="21"/>
      <c r="AF32" s="21"/>
      <c r="AG32" s="21"/>
      <c r="AH32" s="21"/>
      <c r="AI32" s="21"/>
      <c r="AJ32" s="21"/>
      <c r="AK32" s="21"/>
      <c r="AL32" s="21"/>
      <c r="AM32" s="21"/>
      <c r="AN32" s="21"/>
      <c r="AO32" s="21"/>
      <c r="AP32" s="21"/>
    </row>
    <row r="33" spans="2:42">
      <c r="B33" s="18" t="s">
        <v>32</v>
      </c>
      <c r="C33" s="21"/>
      <c r="D33" s="21">
        <f>D6-$D$28</f>
        <v>513.52173913043475</v>
      </c>
      <c r="E33" s="21">
        <f t="shared" ref="E33:K33" si="39">E6-$D$28</f>
        <v>488.52173913043475</v>
      </c>
      <c r="F33" s="21">
        <f t="shared" si="39"/>
        <v>958.52173913043475</v>
      </c>
      <c r="G33" s="21">
        <f t="shared" si="39"/>
        <v>3675.521739130435</v>
      </c>
      <c r="H33" s="21">
        <f t="shared" si="39"/>
        <v>4946.521739130435</v>
      </c>
      <c r="I33" s="21">
        <f t="shared" si="39"/>
        <v>4806.521739130435</v>
      </c>
      <c r="J33" s="21">
        <f t="shared" si="39"/>
        <v>4873.521739130435</v>
      </c>
      <c r="K33" s="21">
        <f t="shared" si="39"/>
        <v>4941.521739130435</v>
      </c>
      <c r="L33" s="21">
        <f t="shared" ref="L33:M33" si="40">L6-$B$149</f>
        <v>4973</v>
      </c>
      <c r="M33" s="21">
        <f t="shared" si="40"/>
        <v>4856</v>
      </c>
      <c r="N33" s="21"/>
      <c r="P33" s="18" t="s">
        <v>32</v>
      </c>
      <c r="Q33" s="21"/>
      <c r="R33" s="21">
        <f>R6-$R$28</f>
        <v>3816.7083333333335</v>
      </c>
      <c r="S33" s="21">
        <f t="shared" ref="S33:Y33" si="41">S6-$R$28</f>
        <v>4759.708333333333</v>
      </c>
      <c r="T33" s="21">
        <f t="shared" si="41"/>
        <v>4300.708333333333</v>
      </c>
      <c r="U33" s="21">
        <f t="shared" si="41"/>
        <v>5160.708333333333</v>
      </c>
      <c r="V33" s="21">
        <f t="shared" si="41"/>
        <v>4856.708333333333</v>
      </c>
      <c r="W33" s="21">
        <f t="shared" si="41"/>
        <v>4976.708333333333</v>
      </c>
      <c r="X33" s="21">
        <f t="shared" si="41"/>
        <v>4995.708333333333</v>
      </c>
      <c r="Y33" s="21">
        <f t="shared" si="41"/>
        <v>4814.708333333333</v>
      </c>
      <c r="Z33" s="21">
        <f t="shared" ref="Z33:AA33" si="42">Z6-$P$149</f>
        <v>4813</v>
      </c>
      <c r="AA33" s="21">
        <f t="shared" si="42"/>
        <v>4894</v>
      </c>
      <c r="AB33" s="21"/>
      <c r="AD33" s="18" t="s">
        <v>32</v>
      </c>
      <c r="AE33" s="21"/>
      <c r="AF33" s="21">
        <f>AF6-$AF$28</f>
        <v>181.08333333333334</v>
      </c>
      <c r="AG33" s="21">
        <f t="shared" ref="AG33:AM33" si="43">AG6-$AF$28</f>
        <v>-10.916666666666668</v>
      </c>
      <c r="AH33" s="21">
        <f t="shared" si="43"/>
        <v>1765.0833333333333</v>
      </c>
      <c r="AI33" s="21">
        <f t="shared" si="43"/>
        <v>1723.0833333333333</v>
      </c>
      <c r="AJ33" s="21"/>
      <c r="AK33" s="21"/>
      <c r="AL33" s="21"/>
      <c r="AM33" s="21"/>
      <c r="AN33" s="21">
        <f t="shared" ref="AN33:AO33" si="44">AN6-$AD$149</f>
        <v>4656</v>
      </c>
      <c r="AO33" s="21">
        <f t="shared" si="44"/>
        <v>4674</v>
      </c>
      <c r="AP33" s="21"/>
    </row>
    <row r="34" spans="2:42">
      <c r="B34" s="18" t="s">
        <v>6</v>
      </c>
      <c r="C34" s="21"/>
      <c r="D34" s="21">
        <f t="shared" ref="D34:K36" si="45">D7-$D$28</f>
        <v>298.52173913043475</v>
      </c>
      <c r="E34" s="21">
        <f t="shared" si="45"/>
        <v>221.52173913043478</v>
      </c>
      <c r="F34" s="21">
        <f t="shared" si="45"/>
        <v>3158.521739130435</v>
      </c>
      <c r="G34" s="21">
        <f t="shared" si="45"/>
        <v>2108.521739130435</v>
      </c>
      <c r="H34" s="21">
        <f t="shared" si="45"/>
        <v>5192.521739130435</v>
      </c>
      <c r="I34" s="21">
        <f t="shared" si="45"/>
        <v>4970.521739130435</v>
      </c>
      <c r="J34" s="21">
        <f t="shared" si="45"/>
        <v>4561.521739130435</v>
      </c>
      <c r="K34" s="21">
        <f t="shared" si="45"/>
        <v>5173.521739130435</v>
      </c>
      <c r="L34" s="21">
        <f t="shared" ref="L34:M34" si="46">L7-$B$149</f>
        <v>5143</v>
      </c>
      <c r="M34" s="21">
        <f t="shared" si="46"/>
        <v>4881</v>
      </c>
      <c r="N34" s="21"/>
      <c r="P34" s="18" t="s">
        <v>6</v>
      </c>
      <c r="Q34" s="21"/>
      <c r="R34" s="21">
        <f>R7-$R$28</f>
        <v>3756.7083333333335</v>
      </c>
      <c r="S34" s="21">
        <f t="shared" ref="S34:Y34" si="47">S7-$R$28</f>
        <v>4084.7083333333335</v>
      </c>
      <c r="T34" s="21">
        <f t="shared" si="47"/>
        <v>4940.708333333333</v>
      </c>
      <c r="U34" s="21">
        <f t="shared" si="47"/>
        <v>4911.708333333333</v>
      </c>
      <c r="V34" s="21">
        <f t="shared" si="47"/>
        <v>4776.708333333333</v>
      </c>
      <c r="W34" s="21">
        <f t="shared" si="47"/>
        <v>5104.708333333333</v>
      </c>
      <c r="X34" s="21">
        <f t="shared" si="47"/>
        <v>5067.708333333333</v>
      </c>
      <c r="Y34" s="21">
        <f t="shared" si="47"/>
        <v>4761.708333333333</v>
      </c>
      <c r="Z34" s="21">
        <f t="shared" ref="Z34:AA34" si="48">Z7-$P$149</f>
        <v>4880</v>
      </c>
      <c r="AA34" s="21">
        <f t="shared" si="48"/>
        <v>4918</v>
      </c>
      <c r="AB34" s="21"/>
      <c r="AD34" s="18" t="s">
        <v>6</v>
      </c>
      <c r="AE34" s="21"/>
      <c r="AF34" s="21">
        <f t="shared" ref="AF34:AM36" si="49">AF7-$AF$28</f>
        <v>146.08333333333334</v>
      </c>
      <c r="AG34" s="21">
        <f t="shared" si="49"/>
        <v>463.08333333333331</v>
      </c>
      <c r="AH34" s="21">
        <f t="shared" si="49"/>
        <v>1398.0833333333333</v>
      </c>
      <c r="AI34" s="21">
        <f t="shared" si="49"/>
        <v>3298.0833333333335</v>
      </c>
      <c r="AJ34" s="21"/>
      <c r="AK34" s="21"/>
      <c r="AL34" s="21"/>
      <c r="AM34" s="21"/>
      <c r="AN34" s="21">
        <f t="shared" ref="AN34:AO34" si="50">AN7-$AD$149</f>
        <v>4713</v>
      </c>
      <c r="AO34" s="21">
        <f t="shared" si="50"/>
        <v>4714</v>
      </c>
      <c r="AP34" s="21"/>
    </row>
    <row r="35" spans="2:42">
      <c r="B35" s="18" t="s">
        <v>7</v>
      </c>
      <c r="C35" s="21"/>
      <c r="D35" s="21">
        <f t="shared" si="45"/>
        <v>333.52173913043475</v>
      </c>
      <c r="E35" s="21">
        <f t="shared" si="45"/>
        <v>593.52173913043475</v>
      </c>
      <c r="F35" s="21">
        <f t="shared" si="45"/>
        <v>3747.521739130435</v>
      </c>
      <c r="G35" s="21">
        <f t="shared" si="45"/>
        <v>2506.521739130435</v>
      </c>
      <c r="H35" s="21">
        <f t="shared" si="45"/>
        <v>4673.521739130435</v>
      </c>
      <c r="I35" s="21">
        <f t="shared" si="45"/>
        <v>4971.521739130435</v>
      </c>
      <c r="J35" s="21">
        <f t="shared" si="45"/>
        <v>5202.521739130435</v>
      </c>
      <c r="K35" s="21">
        <f t="shared" si="45"/>
        <v>4835.521739130435</v>
      </c>
      <c r="L35" s="21">
        <f t="shared" ref="L35:M35" si="51">L8-$B$149</f>
        <v>5026</v>
      </c>
      <c r="M35" s="21">
        <f t="shared" si="51"/>
        <v>5013</v>
      </c>
      <c r="N35" s="21"/>
      <c r="P35" s="18" t="s">
        <v>7</v>
      </c>
      <c r="Q35" s="21"/>
      <c r="R35" s="21">
        <f>R8-$R$28</f>
        <v>3021.7083333333335</v>
      </c>
      <c r="S35" s="21">
        <f t="shared" ref="S35:Y35" si="52">S8-$R$28</f>
        <v>4347.708333333333</v>
      </c>
      <c r="T35" s="21">
        <f t="shared" si="52"/>
        <v>5029.708333333333</v>
      </c>
      <c r="U35" s="21">
        <f t="shared" si="52"/>
        <v>5136.708333333333</v>
      </c>
      <c r="V35" s="21">
        <f t="shared" si="52"/>
        <v>4332.708333333333</v>
      </c>
      <c r="W35" s="21">
        <f t="shared" si="52"/>
        <v>5037.708333333333</v>
      </c>
      <c r="X35" s="21">
        <f t="shared" si="52"/>
        <v>5132.708333333333</v>
      </c>
      <c r="Y35" s="21">
        <f t="shared" si="52"/>
        <v>4936.708333333333</v>
      </c>
      <c r="Z35" s="21">
        <f t="shared" ref="Z35:AA35" si="53">Z8-$P$149</f>
        <v>5239</v>
      </c>
      <c r="AA35" s="21">
        <f t="shared" si="53"/>
        <v>4931</v>
      </c>
      <c r="AB35" s="21"/>
      <c r="AD35" s="18" t="s">
        <v>7</v>
      </c>
      <c r="AE35" s="21"/>
      <c r="AF35" s="21">
        <f t="shared" si="49"/>
        <v>-8.9166666666666679</v>
      </c>
      <c r="AG35" s="21">
        <f t="shared" si="49"/>
        <v>410.08333333333331</v>
      </c>
      <c r="AH35" s="21">
        <f t="shared" si="49"/>
        <v>1253.0833333333333</v>
      </c>
      <c r="AI35" s="21">
        <f t="shared" si="49"/>
        <v>3743.0833333333335</v>
      </c>
      <c r="AJ35" s="21"/>
      <c r="AK35" s="21"/>
      <c r="AL35" s="21"/>
      <c r="AM35" s="21"/>
      <c r="AN35" s="21">
        <f t="shared" ref="AN35:AO35" si="54">AN8-$AD$149</f>
        <v>4759</v>
      </c>
      <c r="AO35" s="21">
        <f t="shared" si="54"/>
        <v>4533</v>
      </c>
      <c r="AP35" s="21"/>
    </row>
    <row r="36" spans="2:42">
      <c r="B36" s="18" t="s">
        <v>33</v>
      </c>
      <c r="C36" s="21"/>
      <c r="D36" s="21">
        <f t="shared" si="45"/>
        <v>808.52173913043475</v>
      </c>
      <c r="E36" s="21">
        <f t="shared" si="45"/>
        <v>1803.5217391304348</v>
      </c>
      <c r="F36" s="21">
        <f t="shared" si="45"/>
        <v>1357.5217391304348</v>
      </c>
      <c r="G36" s="21">
        <f t="shared" si="45"/>
        <v>1070.5217391304348</v>
      </c>
      <c r="H36" s="21">
        <f t="shared" si="45"/>
        <v>5022.521739130435</v>
      </c>
      <c r="I36" s="21">
        <f t="shared" si="45"/>
        <v>4805.521739130435</v>
      </c>
      <c r="J36" s="21">
        <f t="shared" si="45"/>
        <v>5137.521739130435</v>
      </c>
      <c r="K36" s="21">
        <f t="shared" si="45"/>
        <v>4991.521739130435</v>
      </c>
      <c r="L36" s="21">
        <f t="shared" ref="L36:M36" si="55">L9-$B$149</f>
        <v>5004</v>
      </c>
      <c r="M36" s="21">
        <f t="shared" si="55"/>
        <v>5053</v>
      </c>
      <c r="N36" s="21"/>
      <c r="P36" s="18" t="s">
        <v>33</v>
      </c>
      <c r="Q36" s="21"/>
      <c r="R36" s="21">
        <f>R9-$R$28</f>
        <v>3015.7083333333335</v>
      </c>
      <c r="S36" s="21">
        <f t="shared" ref="S36:Y36" si="56">S9-$R$28</f>
        <v>5070.708333333333</v>
      </c>
      <c r="T36" s="21">
        <f t="shared" si="56"/>
        <v>4867.708333333333</v>
      </c>
      <c r="U36" s="21">
        <f t="shared" si="56"/>
        <v>4695.708333333333</v>
      </c>
      <c r="V36" s="21">
        <f t="shared" si="56"/>
        <v>4681.708333333333</v>
      </c>
      <c r="W36" s="21">
        <f t="shared" si="56"/>
        <v>4826.708333333333</v>
      </c>
      <c r="X36" s="21">
        <f t="shared" si="56"/>
        <v>5102.708333333333</v>
      </c>
      <c r="Y36" s="21">
        <f t="shared" si="56"/>
        <v>4906.708333333333</v>
      </c>
      <c r="Z36" s="21">
        <f t="shared" ref="Z36:AA36" si="57">Z9-$P$149</f>
        <v>4999</v>
      </c>
      <c r="AA36" s="21">
        <f t="shared" si="57"/>
        <v>4811</v>
      </c>
      <c r="AB36" s="21"/>
      <c r="AD36" s="18" t="s">
        <v>33</v>
      </c>
      <c r="AE36" s="21"/>
      <c r="AF36" s="21">
        <f t="shared" si="49"/>
        <v>261.08333333333331</v>
      </c>
      <c r="AG36" s="21">
        <f t="shared" si="49"/>
        <v>305.08333333333331</v>
      </c>
      <c r="AH36" s="21">
        <f t="shared" si="49"/>
        <v>1886.0833333333333</v>
      </c>
      <c r="AI36" s="21">
        <f t="shared" si="49"/>
        <v>4356.083333333333</v>
      </c>
      <c r="AJ36" s="21"/>
      <c r="AK36" s="21"/>
      <c r="AL36" s="21"/>
      <c r="AM36" s="21"/>
      <c r="AN36" s="21">
        <f t="shared" ref="AN36:AO36" si="58">AN9-$AD$149</f>
        <v>5</v>
      </c>
      <c r="AO36" s="21">
        <f t="shared" si="58"/>
        <v>4</v>
      </c>
      <c r="AP36" s="21"/>
    </row>
    <row r="37" spans="2:42">
      <c r="B37" s="18" t="s">
        <v>34</v>
      </c>
      <c r="C37" s="21"/>
      <c r="D37" s="21"/>
      <c r="E37" s="21"/>
      <c r="F37" s="21"/>
      <c r="G37" s="21"/>
      <c r="H37" s="21"/>
      <c r="I37" s="21"/>
      <c r="J37" s="21"/>
      <c r="K37" s="21"/>
      <c r="L37" s="21"/>
      <c r="M37" s="21"/>
      <c r="N37" s="21"/>
      <c r="P37" s="18" t="s">
        <v>34</v>
      </c>
      <c r="Q37" s="21"/>
      <c r="R37" s="21"/>
      <c r="S37" s="21"/>
      <c r="T37" s="21"/>
      <c r="U37" s="21"/>
      <c r="V37" s="21"/>
      <c r="W37" s="21"/>
      <c r="X37" s="21"/>
      <c r="Y37" s="21"/>
      <c r="Z37" s="21"/>
      <c r="AA37" s="21"/>
      <c r="AB37" s="21"/>
      <c r="AD37" s="18" t="s">
        <v>34</v>
      </c>
      <c r="AE37" s="21"/>
      <c r="AF37" s="21"/>
      <c r="AG37" s="21"/>
      <c r="AH37" s="21"/>
      <c r="AI37" s="21"/>
      <c r="AJ37" s="21"/>
      <c r="AK37" s="21"/>
      <c r="AL37" s="21"/>
      <c r="AM37" s="21"/>
      <c r="AN37" s="21"/>
      <c r="AO37" s="21"/>
      <c r="AP37" s="21"/>
    </row>
    <row r="38" spans="2:42">
      <c r="B38" s="18" t="s">
        <v>35</v>
      </c>
      <c r="C38" s="21"/>
      <c r="D38" s="21"/>
      <c r="E38" s="21"/>
      <c r="F38" s="21"/>
      <c r="G38" s="21"/>
      <c r="H38" s="21"/>
      <c r="I38" s="21"/>
      <c r="J38" s="21"/>
      <c r="K38" s="21"/>
      <c r="L38" s="21"/>
      <c r="M38" s="21"/>
      <c r="N38" s="21"/>
      <c r="P38" s="18" t="s">
        <v>35</v>
      </c>
      <c r="Q38" s="21"/>
      <c r="R38" s="21"/>
      <c r="S38" s="21"/>
      <c r="T38" s="21"/>
      <c r="U38" s="21"/>
      <c r="V38" s="21"/>
      <c r="W38" s="21"/>
      <c r="X38" s="21"/>
      <c r="Y38" s="21"/>
      <c r="Z38" s="21"/>
      <c r="AA38" s="21"/>
      <c r="AB38" s="21"/>
      <c r="AD38" s="18" t="s">
        <v>35</v>
      </c>
      <c r="AE38" s="21"/>
      <c r="AF38" s="21"/>
      <c r="AG38" s="21"/>
      <c r="AH38" s="21"/>
      <c r="AI38" s="21"/>
      <c r="AJ38" s="21"/>
      <c r="AK38" s="21"/>
      <c r="AL38" s="21"/>
      <c r="AM38" s="21"/>
      <c r="AN38" s="21"/>
      <c r="AO38" s="21"/>
      <c r="AP38" s="21"/>
    </row>
    <row r="39" spans="2:42">
      <c r="B39" s="18" t="s">
        <v>36</v>
      </c>
      <c r="C39" s="21"/>
      <c r="D39" s="21"/>
      <c r="E39" s="21"/>
      <c r="F39" s="21"/>
      <c r="G39" s="21"/>
      <c r="H39" s="21"/>
      <c r="I39" s="21"/>
      <c r="J39" s="21"/>
      <c r="K39" s="21"/>
      <c r="L39" s="21"/>
      <c r="M39" s="21"/>
      <c r="N39" s="21"/>
      <c r="P39" s="18" t="s">
        <v>36</v>
      </c>
      <c r="Q39" s="21"/>
      <c r="R39" s="21"/>
      <c r="S39" s="21"/>
      <c r="T39" s="21"/>
      <c r="U39" s="21"/>
      <c r="V39" s="21"/>
      <c r="W39" s="21"/>
      <c r="X39" s="21"/>
      <c r="Y39" s="21"/>
      <c r="Z39" s="21"/>
      <c r="AA39" s="21"/>
      <c r="AB39" s="21"/>
      <c r="AD39" s="18" t="s">
        <v>36</v>
      </c>
      <c r="AE39" s="21"/>
      <c r="AF39" s="21"/>
      <c r="AG39" s="21"/>
      <c r="AH39" s="21"/>
      <c r="AI39" s="21"/>
      <c r="AJ39" s="21"/>
      <c r="AK39" s="21"/>
      <c r="AL39" s="21"/>
      <c r="AM39" s="21"/>
      <c r="AN39" s="21"/>
      <c r="AO39" s="21"/>
      <c r="AP39" s="21"/>
    </row>
    <row r="41" spans="2:42">
      <c r="C41" t="s">
        <v>49</v>
      </c>
      <c r="D41" s="22">
        <f>AVERAGE(L33:M36)</f>
        <v>4993.625</v>
      </c>
      <c r="Q41" t="s">
        <v>49</v>
      </c>
      <c r="R41" s="22">
        <f>AVERAGE(Z33:AA36)</f>
        <v>4935.625</v>
      </c>
      <c r="AE41" t="s">
        <v>49</v>
      </c>
      <c r="AF41" s="22">
        <f>AVERAGE(AN33:AO35)</f>
        <v>4674.833333333333</v>
      </c>
    </row>
    <row r="43" spans="2:42">
      <c r="C43" t="s">
        <v>50</v>
      </c>
      <c r="Q43" t="s">
        <v>50</v>
      </c>
      <c r="AE43" t="s">
        <v>50</v>
      </c>
    </row>
    <row r="44" spans="2:42">
      <c r="B44" s="16"/>
      <c r="C44" s="17">
        <v>1</v>
      </c>
      <c r="D44" s="17">
        <f t="shared" ref="D44:N44" si="59">C44+1</f>
        <v>2</v>
      </c>
      <c r="E44" s="17">
        <f t="shared" si="59"/>
        <v>3</v>
      </c>
      <c r="F44" s="17">
        <f t="shared" si="59"/>
        <v>4</v>
      </c>
      <c r="G44" s="17">
        <f t="shared" si="59"/>
        <v>5</v>
      </c>
      <c r="H44" s="17">
        <f t="shared" si="59"/>
        <v>6</v>
      </c>
      <c r="I44" s="17">
        <f t="shared" si="59"/>
        <v>7</v>
      </c>
      <c r="J44" s="17">
        <f t="shared" si="59"/>
        <v>8</v>
      </c>
      <c r="K44" s="17">
        <f t="shared" si="59"/>
        <v>9</v>
      </c>
      <c r="L44" s="17">
        <f t="shared" si="59"/>
        <v>10</v>
      </c>
      <c r="M44" s="17">
        <f t="shared" si="59"/>
        <v>11</v>
      </c>
      <c r="N44" s="17">
        <f t="shared" si="59"/>
        <v>12</v>
      </c>
      <c r="P44" s="16"/>
      <c r="Q44" s="17">
        <v>1</v>
      </c>
      <c r="R44" s="17">
        <f t="shared" ref="R44:AB44" si="60">Q44+1</f>
        <v>2</v>
      </c>
      <c r="S44" s="17">
        <f t="shared" si="60"/>
        <v>3</v>
      </c>
      <c r="T44" s="17">
        <f t="shared" si="60"/>
        <v>4</v>
      </c>
      <c r="U44" s="17">
        <f t="shared" si="60"/>
        <v>5</v>
      </c>
      <c r="V44" s="17">
        <f t="shared" si="60"/>
        <v>6</v>
      </c>
      <c r="W44" s="17">
        <f t="shared" si="60"/>
        <v>7</v>
      </c>
      <c r="X44" s="17">
        <f t="shared" si="60"/>
        <v>8</v>
      </c>
      <c r="Y44" s="17">
        <f t="shared" si="60"/>
        <v>9</v>
      </c>
      <c r="Z44" s="17">
        <f t="shared" si="60"/>
        <v>10</v>
      </c>
      <c r="AA44" s="17">
        <f t="shared" si="60"/>
        <v>11</v>
      </c>
      <c r="AB44" s="17">
        <f t="shared" si="60"/>
        <v>12</v>
      </c>
      <c r="AD44" s="16"/>
      <c r="AE44" s="17">
        <v>1</v>
      </c>
      <c r="AF44" s="17">
        <f t="shared" ref="AF44:AP44" si="61">AE44+1</f>
        <v>2</v>
      </c>
      <c r="AG44" s="17">
        <f t="shared" si="61"/>
        <v>3</v>
      </c>
      <c r="AH44" s="17">
        <f t="shared" si="61"/>
        <v>4</v>
      </c>
      <c r="AI44" s="17">
        <f t="shared" si="61"/>
        <v>5</v>
      </c>
      <c r="AJ44" s="17">
        <f t="shared" si="61"/>
        <v>6</v>
      </c>
      <c r="AK44" s="17">
        <f t="shared" si="61"/>
        <v>7</v>
      </c>
      <c r="AL44" s="17">
        <f t="shared" si="61"/>
        <v>8</v>
      </c>
      <c r="AM44" s="17">
        <f t="shared" si="61"/>
        <v>9</v>
      </c>
      <c r="AN44" s="17">
        <f t="shared" si="61"/>
        <v>10</v>
      </c>
      <c r="AO44" s="17">
        <f t="shared" si="61"/>
        <v>11</v>
      </c>
      <c r="AP44" s="17">
        <f t="shared" si="61"/>
        <v>12</v>
      </c>
    </row>
    <row r="45" spans="2:42">
      <c r="B45" s="18" t="s">
        <v>31</v>
      </c>
      <c r="C45" s="31"/>
      <c r="D45" s="31"/>
      <c r="E45" s="31"/>
      <c r="F45" s="31"/>
      <c r="G45" s="31"/>
      <c r="H45" s="31"/>
      <c r="I45" s="31"/>
      <c r="J45" s="31"/>
      <c r="K45" s="31"/>
      <c r="L45" s="31"/>
      <c r="M45" s="31"/>
      <c r="N45" s="31"/>
      <c r="P45" s="18" t="s">
        <v>31</v>
      </c>
      <c r="Q45" s="31"/>
      <c r="R45" s="31"/>
      <c r="S45" s="31"/>
      <c r="T45" s="31"/>
      <c r="U45" s="31"/>
      <c r="V45" s="31"/>
      <c r="W45" s="31"/>
      <c r="X45" s="31"/>
      <c r="Y45" s="31"/>
      <c r="Z45" s="31"/>
      <c r="AA45" s="31"/>
      <c r="AB45" s="31"/>
      <c r="AD45" s="18" t="s">
        <v>31</v>
      </c>
      <c r="AE45" s="31"/>
      <c r="AF45" s="31"/>
      <c r="AG45" s="31"/>
      <c r="AH45" s="31"/>
      <c r="AI45" s="31"/>
      <c r="AJ45" s="31"/>
      <c r="AK45" s="31"/>
      <c r="AL45" s="31"/>
      <c r="AM45" s="31"/>
      <c r="AN45" s="31"/>
      <c r="AO45" s="31"/>
      <c r="AP45" s="31"/>
    </row>
    <row r="46" spans="2:42">
      <c r="B46" s="18" t="s">
        <v>32</v>
      </c>
      <c r="C46" s="31"/>
      <c r="D46" s="31">
        <f t="shared" ref="D46:K46" si="62">100-(D33/$D$41*100)</f>
        <v>89.716453695853517</v>
      </c>
      <c r="E46" s="31">
        <f t="shared" si="62"/>
        <v>90.217092009703677</v>
      </c>
      <c r="F46" s="31">
        <f t="shared" si="62"/>
        <v>80.805091709320692</v>
      </c>
      <c r="G46" s="31">
        <f t="shared" si="62"/>
        <v>26.395719760085413</v>
      </c>
      <c r="H46" s="31">
        <f t="shared" si="62"/>
        <v>0.94326788394333505</v>
      </c>
      <c r="I46" s="31">
        <f t="shared" si="62"/>
        <v>3.7468424415042136</v>
      </c>
      <c r="J46" s="31">
        <f t="shared" si="62"/>
        <v>2.4051317603857854</v>
      </c>
      <c r="K46" s="31">
        <f t="shared" si="62"/>
        <v>1.0433955467133558</v>
      </c>
      <c r="L46" s="31"/>
      <c r="M46" s="31"/>
      <c r="N46" s="31"/>
      <c r="P46" s="18" t="s">
        <v>32</v>
      </c>
      <c r="Q46" s="31"/>
      <c r="R46" s="31">
        <f t="shared" ref="R46:Y49" si="63">100-(R33/$R$41*100)</f>
        <v>22.670212316913592</v>
      </c>
      <c r="S46" s="31">
        <f t="shared" si="63"/>
        <v>3.564222700603608</v>
      </c>
      <c r="T46" s="31">
        <f t="shared" si="63"/>
        <v>12.863956776835096</v>
      </c>
      <c r="U46" s="31">
        <f t="shared" si="63"/>
        <v>-4.56038157950276</v>
      </c>
      <c r="V46" s="31">
        <f t="shared" si="63"/>
        <v>1.598919420877138</v>
      </c>
      <c r="W46" s="31">
        <f t="shared" si="63"/>
        <v>-0.83238360558861757</v>
      </c>
      <c r="X46" s="31">
        <f t="shared" si="63"/>
        <v>-1.2173399181123443</v>
      </c>
      <c r="Y46" s="31">
        <f t="shared" si="63"/>
        <v>2.4498754801401361</v>
      </c>
      <c r="Z46" s="31"/>
      <c r="AA46" s="31"/>
      <c r="AB46" s="31"/>
      <c r="AD46" s="18" t="s">
        <v>32</v>
      </c>
      <c r="AE46" s="31"/>
      <c r="AF46" s="31">
        <f t="shared" ref="AF46:AI49" si="64">100-(AF33/$AF$41*100)</f>
        <v>96.12642161930907</v>
      </c>
      <c r="AG46" s="31">
        <f t="shared" si="64"/>
        <v>100.2335199115833</v>
      </c>
      <c r="AH46" s="31">
        <f t="shared" si="64"/>
        <v>62.242860708046635</v>
      </c>
      <c r="AI46" s="31">
        <f t="shared" si="64"/>
        <v>63.141288459481622</v>
      </c>
      <c r="AJ46" s="31"/>
      <c r="AK46" s="31"/>
      <c r="AL46" s="31"/>
      <c r="AM46" s="31"/>
      <c r="AN46" s="31"/>
      <c r="AO46" s="31"/>
      <c r="AP46" s="31"/>
    </row>
    <row r="47" spans="2:42">
      <c r="B47" s="18" t="s">
        <v>6</v>
      </c>
      <c r="C47" s="31"/>
      <c r="D47" s="31">
        <f t="shared" ref="D47:K47" si="65">100-(D34/$D$41*100)</f>
        <v>94.021943194964891</v>
      </c>
      <c r="E47" s="31">
        <f t="shared" si="65"/>
        <v>95.563909201623375</v>
      </c>
      <c r="F47" s="31">
        <f t="shared" si="65"/>
        <v>36.748920090506701</v>
      </c>
      <c r="G47" s="31">
        <f t="shared" si="65"/>
        <v>57.775729272213368</v>
      </c>
      <c r="H47" s="31">
        <f t="shared" si="65"/>
        <v>-3.9830131243422358</v>
      </c>
      <c r="I47" s="31">
        <f t="shared" si="65"/>
        <v>0.46265510264717591</v>
      </c>
      <c r="J47" s="31">
        <f t="shared" si="65"/>
        <v>8.6530979172357689</v>
      </c>
      <c r="K47" s="31">
        <f t="shared" si="65"/>
        <v>-3.6025280058161115</v>
      </c>
      <c r="L47" s="31"/>
      <c r="M47" s="31"/>
      <c r="N47" s="31"/>
      <c r="P47" s="18" t="s">
        <v>6</v>
      </c>
      <c r="Q47" s="31"/>
      <c r="R47" s="31">
        <f t="shared" si="63"/>
        <v>23.885863830146477</v>
      </c>
      <c r="S47" s="31">
        <f t="shared" si="63"/>
        <v>17.240302224473425</v>
      </c>
      <c r="T47" s="31">
        <f t="shared" si="63"/>
        <v>-0.10299269764888663</v>
      </c>
      <c r="U47" s="31">
        <f t="shared" si="63"/>
        <v>0.48457220041366611</v>
      </c>
      <c r="V47" s="31">
        <f t="shared" si="63"/>
        <v>3.2197881051876323</v>
      </c>
      <c r="W47" s="31">
        <f t="shared" si="63"/>
        <v>-3.4257735004854055</v>
      </c>
      <c r="X47" s="31">
        <f t="shared" si="63"/>
        <v>-2.6761217339918062</v>
      </c>
      <c r="Y47" s="31">
        <f t="shared" si="63"/>
        <v>3.5237009834958428</v>
      </c>
      <c r="Z47" s="31"/>
      <c r="AA47" s="31"/>
      <c r="AB47" s="31"/>
      <c r="AD47" s="18" t="s">
        <v>6</v>
      </c>
      <c r="AE47" s="31"/>
      <c r="AF47" s="31">
        <f t="shared" si="64"/>
        <v>96.875111412171563</v>
      </c>
      <c r="AG47" s="31">
        <f t="shared" si="64"/>
        <v>90.094121002531281</v>
      </c>
      <c r="AH47" s="31">
        <f t="shared" si="64"/>
        <v>70.093407964633315</v>
      </c>
      <c r="AI47" s="31">
        <f t="shared" si="64"/>
        <v>29.450247780669542</v>
      </c>
      <c r="AJ47" s="31"/>
      <c r="AK47" s="31"/>
      <c r="AL47" s="31"/>
      <c r="AM47" s="31"/>
      <c r="AN47" s="31"/>
      <c r="AO47" s="31"/>
      <c r="AP47" s="31"/>
    </row>
    <row r="48" spans="2:42">
      <c r="B48" s="18" t="s">
        <v>7</v>
      </c>
      <c r="C48" s="31"/>
      <c r="D48" s="31">
        <f t="shared" ref="D48:K48" si="66">100-(D35/$D$41*100)</f>
        <v>93.32104955557466</v>
      </c>
      <c r="E48" s="31">
        <f t="shared" si="66"/>
        <v>88.114411091533015</v>
      </c>
      <c r="F48" s="31">
        <f t="shared" si="66"/>
        <v>24.95388141619695</v>
      </c>
      <c r="G48" s="31">
        <f t="shared" si="66"/>
        <v>49.805567315718847</v>
      </c>
      <c r="H48" s="31">
        <f t="shared" si="66"/>
        <v>6.4102382711870689</v>
      </c>
      <c r="I48" s="31">
        <f t="shared" si="66"/>
        <v>0.4426295700931604</v>
      </c>
      <c r="J48" s="31">
        <f t="shared" si="66"/>
        <v>-4.1832684498823056</v>
      </c>
      <c r="K48" s="31">
        <f t="shared" si="66"/>
        <v>3.1661019974380338</v>
      </c>
      <c r="L48" s="31"/>
      <c r="M48" s="31"/>
      <c r="N48" s="31"/>
      <c r="P48" s="18" t="s">
        <v>7</v>
      </c>
      <c r="Q48" s="31"/>
      <c r="R48" s="31">
        <f t="shared" si="63"/>
        <v>38.777594867249164</v>
      </c>
      <c r="S48" s="31">
        <f t="shared" si="63"/>
        <v>11.91169642480267</v>
      </c>
      <c r="T48" s="31">
        <f t="shared" si="63"/>
        <v>-1.9062091089443243</v>
      </c>
      <c r="U48" s="31">
        <f t="shared" si="63"/>
        <v>-4.0741209742096061</v>
      </c>
      <c r="V48" s="31">
        <f t="shared" si="63"/>
        <v>12.215609303110895</v>
      </c>
      <c r="W48" s="31">
        <f t="shared" si="63"/>
        <v>-2.0682959773753709</v>
      </c>
      <c r="X48" s="31">
        <f t="shared" si="63"/>
        <v>-3.9930775399940899</v>
      </c>
      <c r="Y48" s="31">
        <f t="shared" si="63"/>
        <v>-2.1949263433370447E-2</v>
      </c>
      <c r="Z48" s="31"/>
      <c r="AA48" s="31"/>
      <c r="AB48" s="31"/>
      <c r="AD48" s="18" t="s">
        <v>7</v>
      </c>
      <c r="AE48" s="31"/>
      <c r="AF48" s="31">
        <f t="shared" si="64"/>
        <v>100.19073763770544</v>
      </c>
      <c r="AG48" s="31">
        <f t="shared" si="64"/>
        <v>91.227851260294486</v>
      </c>
      <c r="AH48" s="31">
        <f t="shared" si="64"/>
        <v>73.195122820777925</v>
      </c>
      <c r="AI48" s="31">
        <f t="shared" si="64"/>
        <v>19.931191842846445</v>
      </c>
      <c r="AJ48" s="31"/>
      <c r="AK48" s="31"/>
      <c r="AL48" s="31"/>
      <c r="AM48" s="31"/>
      <c r="AN48" s="31"/>
      <c r="AO48" s="31"/>
      <c r="AP48" s="31"/>
    </row>
    <row r="49" spans="2:42">
      <c r="B49" s="18" t="s">
        <v>33</v>
      </c>
      <c r="C49" s="31"/>
      <c r="D49" s="31">
        <f t="shared" ref="D49:K49" si="67">100-(D36/$D$41*100)</f>
        <v>83.80892159242164</v>
      </c>
      <c r="E49" s="31">
        <f t="shared" si="67"/>
        <v>63.883516701185314</v>
      </c>
      <c r="F49" s="31">
        <f t="shared" si="67"/>
        <v>72.814904220272155</v>
      </c>
      <c r="G49" s="31">
        <f t="shared" si="67"/>
        <v>78.562232063271978</v>
      </c>
      <c r="H49" s="31">
        <f t="shared" si="67"/>
        <v>-0.57867259016116179</v>
      </c>
      <c r="I49" s="31">
        <f t="shared" si="67"/>
        <v>3.7668679740582292</v>
      </c>
      <c r="J49" s="31">
        <f t="shared" si="67"/>
        <v>-2.8816088338718941</v>
      </c>
      <c r="K49" s="31">
        <f t="shared" si="67"/>
        <v>4.2118919013049094E-2</v>
      </c>
      <c r="L49" s="31"/>
      <c r="M49" s="31"/>
      <c r="N49" s="31"/>
      <c r="P49" s="18" t="s">
        <v>33</v>
      </c>
      <c r="Q49" s="31"/>
      <c r="R49" s="31">
        <f t="shared" si="63"/>
        <v>38.899160018572452</v>
      </c>
      <c r="S49" s="31">
        <f t="shared" si="63"/>
        <v>-2.736904309653454</v>
      </c>
      <c r="T49" s="31">
        <f t="shared" si="63"/>
        <v>1.3760499767844436</v>
      </c>
      <c r="U49" s="31">
        <f t="shared" si="63"/>
        <v>4.8609176480520091</v>
      </c>
      <c r="V49" s="31">
        <f t="shared" si="63"/>
        <v>5.1445696678063371</v>
      </c>
      <c r="W49" s="31">
        <f t="shared" si="63"/>
        <v>2.2067451774935734</v>
      </c>
      <c r="X49" s="31">
        <f t="shared" si="63"/>
        <v>-3.3852517833776545</v>
      </c>
      <c r="Y49" s="31">
        <f t="shared" si="63"/>
        <v>0.58587649318306489</v>
      </c>
      <c r="Z49" s="31"/>
      <c r="AA49" s="31"/>
      <c r="AB49" s="31"/>
      <c r="AD49" s="18" t="s">
        <v>33</v>
      </c>
      <c r="AE49" s="31"/>
      <c r="AF49" s="31">
        <f t="shared" si="64"/>
        <v>94.415130664194805</v>
      </c>
      <c r="AG49" s="31">
        <f t="shared" si="64"/>
        <v>93.47392063888195</v>
      </c>
      <c r="AH49" s="31">
        <f t="shared" si="64"/>
        <v>59.654533138436307</v>
      </c>
      <c r="AI49" s="31">
        <f t="shared" si="64"/>
        <v>6.8184248992834</v>
      </c>
      <c r="AJ49" s="31"/>
      <c r="AK49" s="31"/>
      <c r="AL49" s="31"/>
      <c r="AM49" s="31"/>
      <c r="AN49" s="31"/>
      <c r="AO49" s="31"/>
      <c r="AP49" s="31"/>
    </row>
    <row r="50" spans="2:42">
      <c r="B50" s="18" t="s">
        <v>34</v>
      </c>
      <c r="C50" s="31"/>
      <c r="D50" s="31"/>
      <c r="E50" s="31"/>
      <c r="F50" s="31"/>
      <c r="G50" s="31"/>
      <c r="H50" s="31"/>
      <c r="I50" s="31"/>
      <c r="J50" s="31"/>
      <c r="K50" s="31"/>
      <c r="L50" s="31"/>
      <c r="M50" s="31"/>
      <c r="N50" s="31"/>
      <c r="P50" s="18" t="s">
        <v>34</v>
      </c>
      <c r="Q50" s="31"/>
      <c r="R50" s="31"/>
      <c r="S50" s="31"/>
      <c r="T50" s="31"/>
      <c r="U50" s="31"/>
      <c r="V50" s="31"/>
      <c r="W50" s="31"/>
      <c r="X50" s="31"/>
      <c r="Y50" s="31"/>
      <c r="Z50" s="31"/>
      <c r="AA50" s="31"/>
      <c r="AB50" s="31"/>
      <c r="AD50" s="18" t="s">
        <v>34</v>
      </c>
      <c r="AE50" s="31"/>
      <c r="AF50" s="31"/>
      <c r="AG50" s="31"/>
      <c r="AH50" s="31"/>
      <c r="AI50" s="31"/>
      <c r="AJ50" s="31"/>
      <c r="AK50" s="31"/>
      <c r="AL50" s="31"/>
      <c r="AM50" s="31"/>
      <c r="AN50" s="31"/>
      <c r="AO50" s="31"/>
      <c r="AP50" s="31"/>
    </row>
    <row r="51" spans="2:42">
      <c r="B51" s="18" t="s">
        <v>35</v>
      </c>
      <c r="C51" s="31"/>
      <c r="D51" s="31"/>
      <c r="E51" s="31"/>
      <c r="F51" s="31"/>
      <c r="G51" s="31"/>
      <c r="H51" s="31"/>
      <c r="I51" s="31"/>
      <c r="J51" s="31"/>
      <c r="K51" s="31"/>
      <c r="L51" s="31"/>
      <c r="M51" s="31"/>
      <c r="N51" s="31"/>
      <c r="P51" s="18" t="s">
        <v>35</v>
      </c>
      <c r="Q51" s="31"/>
      <c r="R51" s="31"/>
      <c r="S51" s="31"/>
      <c r="T51" s="31"/>
      <c r="U51" s="31"/>
      <c r="V51" s="31"/>
      <c r="W51" s="31"/>
      <c r="X51" s="31"/>
      <c r="Y51" s="31"/>
      <c r="Z51" s="31"/>
      <c r="AA51" s="31"/>
      <c r="AB51" s="31"/>
      <c r="AD51" s="18" t="s">
        <v>35</v>
      </c>
      <c r="AE51" s="31"/>
      <c r="AF51" s="31"/>
      <c r="AG51" s="31"/>
      <c r="AH51" s="31"/>
      <c r="AI51" s="31"/>
      <c r="AJ51" s="31"/>
      <c r="AK51" s="31"/>
      <c r="AL51" s="31"/>
      <c r="AM51" s="31"/>
      <c r="AN51" s="31"/>
      <c r="AO51" s="31"/>
      <c r="AP51" s="31"/>
    </row>
    <row r="52" spans="2:42">
      <c r="B52" s="18" t="s">
        <v>36</v>
      </c>
      <c r="C52" s="31"/>
      <c r="D52" s="31"/>
      <c r="E52" s="31"/>
      <c r="F52" s="31"/>
      <c r="G52" s="31"/>
      <c r="H52" s="31"/>
      <c r="I52" s="31"/>
      <c r="J52" s="31"/>
      <c r="K52" s="31"/>
      <c r="L52" s="31"/>
      <c r="M52" s="31"/>
      <c r="N52" s="31"/>
      <c r="P52" s="18" t="s">
        <v>36</v>
      </c>
      <c r="Q52" s="31"/>
      <c r="R52" s="31"/>
      <c r="S52" s="31"/>
      <c r="T52" s="31"/>
      <c r="U52" s="31"/>
      <c r="V52" s="31"/>
      <c r="W52" s="31"/>
      <c r="X52" s="31"/>
      <c r="Y52" s="31"/>
      <c r="Z52" s="31"/>
      <c r="AA52" s="31"/>
      <c r="AB52" s="31"/>
      <c r="AD52" s="18" t="s">
        <v>36</v>
      </c>
      <c r="AE52" s="31"/>
      <c r="AF52" s="31"/>
      <c r="AG52" s="31"/>
      <c r="AH52" s="31"/>
      <c r="AI52" s="31"/>
      <c r="AJ52" s="31"/>
      <c r="AK52" s="31"/>
      <c r="AL52" s="31"/>
      <c r="AM52" s="31"/>
      <c r="AN52" s="31"/>
      <c r="AO52" s="31"/>
      <c r="AP52" s="31"/>
    </row>
    <row r="54" spans="2:42">
      <c r="D54" s="26"/>
      <c r="E54" s="26"/>
      <c r="F54" s="26"/>
      <c r="G54" s="26"/>
      <c r="H54" s="26"/>
      <c r="I54" s="26"/>
      <c r="J54" s="26"/>
      <c r="K54" s="26"/>
      <c r="R54" s="26"/>
      <c r="S54" s="26"/>
      <c r="T54" s="26"/>
      <c r="U54" s="26"/>
      <c r="V54" s="26"/>
      <c r="W54" s="26"/>
      <c r="X54" s="26"/>
      <c r="Y54" s="26"/>
      <c r="AF54" s="26"/>
      <c r="AG54" s="26"/>
      <c r="AH54" s="26"/>
      <c r="AI54" s="26"/>
      <c r="AJ54" s="26"/>
      <c r="AK54" s="26"/>
      <c r="AL54" s="26"/>
      <c r="AM54" s="26"/>
    </row>
    <row r="59" spans="2:42">
      <c r="E59" s="24"/>
      <c r="G59" s="24"/>
      <c r="H59" s="24"/>
      <c r="I59" s="24"/>
      <c r="J59" s="24"/>
    </row>
    <row r="60" spans="2:42">
      <c r="E60" s="24"/>
    </row>
    <row r="61" spans="2:42">
      <c r="E61" s="24"/>
    </row>
    <row r="62" spans="2:42">
      <c r="E62" s="24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D48E7A-011E-4CCB-B5BA-139612CF3FEA}">
  <dimension ref="A1:N60"/>
  <sheetViews>
    <sheetView topLeftCell="A31" zoomScaleNormal="100" workbookViewId="0">
      <selection activeCell="P23" sqref="P23"/>
    </sheetView>
  </sheetViews>
  <sheetFormatPr defaultRowHeight="15"/>
  <cols>
    <col min="1" max="1" width="23" bestFit="1" customWidth="1"/>
  </cols>
  <sheetData>
    <row r="1" spans="1:14">
      <c r="A1" s="16" t="s">
        <v>51</v>
      </c>
    </row>
    <row r="3" spans="1:14">
      <c r="A3" s="16" t="s">
        <v>30</v>
      </c>
    </row>
    <row r="4" spans="1:14">
      <c r="B4" s="16"/>
      <c r="C4" s="17">
        <v>1</v>
      </c>
      <c r="D4" s="17">
        <f t="shared" ref="D4" si="0">C4+1</f>
        <v>2</v>
      </c>
      <c r="E4" s="17">
        <f t="shared" ref="E4" si="1">D4+1</f>
        <v>3</v>
      </c>
      <c r="F4" s="17">
        <f t="shared" ref="F4" si="2">E4+1</f>
        <v>4</v>
      </c>
      <c r="G4" s="17">
        <f t="shared" ref="G4" si="3">F4+1</f>
        <v>5</v>
      </c>
      <c r="H4" s="17">
        <f t="shared" ref="H4" si="4">G4+1</f>
        <v>6</v>
      </c>
      <c r="I4" s="17">
        <f t="shared" ref="I4" si="5">H4+1</f>
        <v>7</v>
      </c>
      <c r="J4" s="17">
        <f t="shared" ref="J4" si="6">I4+1</f>
        <v>8</v>
      </c>
      <c r="K4" s="17">
        <f t="shared" ref="K4" si="7">J4+1</f>
        <v>9</v>
      </c>
      <c r="L4" s="17">
        <f t="shared" ref="L4" si="8">K4+1</f>
        <v>10</v>
      </c>
      <c r="M4" s="17">
        <f t="shared" ref="M4" si="9">L4+1</f>
        <v>11</v>
      </c>
      <c r="N4" s="17">
        <f t="shared" ref="N4" si="10">M4+1</f>
        <v>12</v>
      </c>
    </row>
    <row r="5" spans="1:14">
      <c r="B5" s="18" t="s">
        <v>31</v>
      </c>
      <c r="C5" s="50"/>
      <c r="D5" s="50">
        <v>48</v>
      </c>
      <c r="E5" s="50">
        <v>-4</v>
      </c>
      <c r="F5" s="50">
        <v>50</v>
      </c>
      <c r="G5" s="50">
        <v>94</v>
      </c>
      <c r="H5" s="50">
        <v>11</v>
      </c>
      <c r="I5" s="50">
        <v>9</v>
      </c>
      <c r="J5" s="50">
        <v>13</v>
      </c>
      <c r="K5" s="50">
        <v>23</v>
      </c>
      <c r="L5" s="50">
        <v>21</v>
      </c>
      <c r="M5" s="50">
        <v>35</v>
      </c>
      <c r="N5" s="50"/>
    </row>
    <row r="6" spans="1:14">
      <c r="B6" s="18" t="s">
        <v>32</v>
      </c>
      <c r="C6" s="50">
        <v>4974</v>
      </c>
      <c r="D6" s="50"/>
      <c r="E6" s="50">
        <v>1880</v>
      </c>
      <c r="F6" s="50">
        <v>2763</v>
      </c>
      <c r="G6" s="50">
        <v>4199</v>
      </c>
      <c r="H6" s="50">
        <v>4219</v>
      </c>
      <c r="I6" s="50"/>
      <c r="J6" s="50">
        <v>4331</v>
      </c>
      <c r="K6" s="50">
        <v>5189</v>
      </c>
      <c r="L6" s="50">
        <v>5103</v>
      </c>
      <c r="M6" s="50">
        <v>5021</v>
      </c>
      <c r="N6" s="50">
        <v>5001</v>
      </c>
    </row>
    <row r="7" spans="1:14">
      <c r="B7" s="18" t="s">
        <v>6</v>
      </c>
      <c r="C7" s="50">
        <v>4968</v>
      </c>
      <c r="D7" s="50"/>
      <c r="E7" s="50">
        <v>2336</v>
      </c>
      <c r="F7" s="50">
        <v>3545</v>
      </c>
      <c r="G7" s="50">
        <v>2490</v>
      </c>
      <c r="H7" s="50">
        <v>2814</v>
      </c>
      <c r="I7" s="50"/>
      <c r="J7" s="50">
        <v>4901</v>
      </c>
      <c r="K7" s="50">
        <v>4906</v>
      </c>
      <c r="L7" s="50">
        <v>5163</v>
      </c>
      <c r="M7" s="50">
        <v>4856</v>
      </c>
      <c r="N7" s="50">
        <v>4916</v>
      </c>
    </row>
    <row r="8" spans="1:14">
      <c r="B8" s="18" t="s">
        <v>7</v>
      </c>
      <c r="C8" s="50">
        <v>4945</v>
      </c>
      <c r="D8" s="50"/>
      <c r="E8" s="50">
        <v>1801</v>
      </c>
      <c r="F8" s="50">
        <v>4828</v>
      </c>
      <c r="G8" s="50">
        <v>1104</v>
      </c>
      <c r="H8" s="50">
        <v>4998</v>
      </c>
      <c r="I8" s="50"/>
      <c r="J8" s="50">
        <v>4628</v>
      </c>
      <c r="K8" s="50">
        <v>5133</v>
      </c>
      <c r="L8" s="50">
        <v>5054</v>
      </c>
      <c r="M8" s="50">
        <v>4921</v>
      </c>
      <c r="N8" s="50">
        <v>5013</v>
      </c>
    </row>
    <row r="9" spans="1:14">
      <c r="B9" s="18" t="s">
        <v>33</v>
      </c>
      <c r="C9" s="50">
        <v>4719</v>
      </c>
      <c r="D9" s="50"/>
      <c r="E9" s="50">
        <v>2976</v>
      </c>
      <c r="F9" s="50">
        <v>2184</v>
      </c>
      <c r="G9" s="50">
        <v>4106</v>
      </c>
      <c r="H9" s="50">
        <v>1198</v>
      </c>
      <c r="I9" s="50"/>
      <c r="J9" s="50">
        <v>4038</v>
      </c>
      <c r="K9" s="50">
        <v>5179</v>
      </c>
      <c r="L9" s="50">
        <v>5079</v>
      </c>
      <c r="M9" s="50">
        <v>5118</v>
      </c>
      <c r="N9" s="50">
        <v>4886</v>
      </c>
    </row>
    <row r="10" spans="1:14">
      <c r="B10" s="18" t="s">
        <v>34</v>
      </c>
      <c r="C10" s="50"/>
      <c r="D10" s="50"/>
      <c r="E10" s="50">
        <v>25</v>
      </c>
      <c r="F10" s="50">
        <v>6</v>
      </c>
      <c r="G10" s="50">
        <v>10</v>
      </c>
      <c r="H10" s="50">
        <v>9</v>
      </c>
      <c r="I10" s="50">
        <v>11</v>
      </c>
      <c r="J10" s="50">
        <v>13</v>
      </c>
      <c r="K10" s="50">
        <v>79</v>
      </c>
      <c r="L10" s="50">
        <v>48</v>
      </c>
      <c r="M10" s="50"/>
      <c r="N10" s="50"/>
    </row>
    <row r="11" spans="1:14">
      <c r="B11" s="18" t="s">
        <v>35</v>
      </c>
      <c r="C11" s="50"/>
      <c r="D11" s="50"/>
      <c r="E11" s="50">
        <v>6</v>
      </c>
      <c r="F11" s="50">
        <v>6</v>
      </c>
      <c r="G11" s="50">
        <v>53</v>
      </c>
      <c r="H11" s="50">
        <v>5</v>
      </c>
      <c r="I11" s="50">
        <v>36</v>
      </c>
      <c r="J11" s="50">
        <v>14</v>
      </c>
      <c r="K11" s="50">
        <v>-4</v>
      </c>
      <c r="L11" s="50">
        <v>28</v>
      </c>
      <c r="M11" s="50"/>
      <c r="N11" s="50"/>
    </row>
    <row r="12" spans="1:14">
      <c r="B12" s="18" t="s">
        <v>36</v>
      </c>
      <c r="C12" s="50"/>
      <c r="D12" s="50"/>
      <c r="E12" s="50">
        <v>24</v>
      </c>
      <c r="F12" s="50">
        <v>26</v>
      </c>
      <c r="G12" s="50">
        <v>63</v>
      </c>
      <c r="H12" s="50">
        <v>68</v>
      </c>
      <c r="I12" s="50">
        <v>50</v>
      </c>
      <c r="J12" s="50">
        <v>58</v>
      </c>
      <c r="K12" s="50">
        <v>-4</v>
      </c>
      <c r="L12" s="50">
        <v>31</v>
      </c>
      <c r="M12" s="50"/>
      <c r="N12" s="50"/>
    </row>
    <row r="13" spans="1:14">
      <c r="C13" s="55"/>
      <c r="D13" s="55"/>
      <c r="E13" s="55"/>
      <c r="F13" s="55"/>
      <c r="G13" s="55"/>
      <c r="H13" s="55"/>
      <c r="I13" s="55"/>
      <c r="J13" s="55"/>
      <c r="K13" s="55"/>
      <c r="L13" s="55"/>
      <c r="M13" s="55"/>
      <c r="N13" s="55"/>
    </row>
    <row r="14" spans="1:14">
      <c r="C14" s="55"/>
      <c r="D14" s="55"/>
      <c r="E14" s="55" t="s">
        <v>41</v>
      </c>
      <c r="F14" s="55"/>
      <c r="G14" s="55"/>
      <c r="H14" s="55"/>
      <c r="I14" s="55"/>
      <c r="J14" s="55" t="s">
        <v>42</v>
      </c>
      <c r="K14" s="55"/>
      <c r="L14" s="55"/>
      <c r="M14" s="55"/>
      <c r="N14" s="55" t="s">
        <v>39</v>
      </c>
    </row>
    <row r="15" spans="1:14">
      <c r="A15" s="16" t="s">
        <v>8</v>
      </c>
      <c r="C15" s="55"/>
      <c r="D15" s="55"/>
      <c r="E15" s="57" t="s">
        <v>52</v>
      </c>
      <c r="F15" s="57" t="s">
        <v>53</v>
      </c>
      <c r="G15" s="57" t="s">
        <v>54</v>
      </c>
      <c r="H15" s="57" t="s">
        <v>55</v>
      </c>
      <c r="I15" s="55"/>
      <c r="J15" s="57" t="s">
        <v>52</v>
      </c>
      <c r="K15" s="57" t="s">
        <v>53</v>
      </c>
      <c r="L15" s="57" t="s">
        <v>54</v>
      </c>
      <c r="M15" s="57" t="s">
        <v>55</v>
      </c>
      <c r="N15" s="55" t="s">
        <v>40</v>
      </c>
    </row>
    <row r="16" spans="1:14">
      <c r="B16" s="16"/>
      <c r="C16" s="58">
        <v>1</v>
      </c>
      <c r="D16" s="58">
        <f t="shared" ref="D16:N16" si="11">C16+1</f>
        <v>2</v>
      </c>
      <c r="E16" s="58">
        <f t="shared" si="11"/>
        <v>3</v>
      </c>
      <c r="F16" s="58">
        <f t="shared" si="11"/>
        <v>4</v>
      </c>
      <c r="G16" s="58">
        <f t="shared" si="11"/>
        <v>5</v>
      </c>
      <c r="H16" s="58">
        <f t="shared" si="11"/>
        <v>6</v>
      </c>
      <c r="I16" s="58">
        <f t="shared" si="11"/>
        <v>7</v>
      </c>
      <c r="J16" s="58">
        <f t="shared" si="11"/>
        <v>8</v>
      </c>
      <c r="K16" s="58">
        <f t="shared" si="11"/>
        <v>9</v>
      </c>
      <c r="L16" s="58">
        <f t="shared" si="11"/>
        <v>10</v>
      </c>
      <c r="M16" s="58">
        <f t="shared" si="11"/>
        <v>11</v>
      </c>
      <c r="N16" s="58">
        <f t="shared" si="11"/>
        <v>12</v>
      </c>
    </row>
    <row r="17" spans="2:14">
      <c r="B17" s="18"/>
      <c r="C17" s="50"/>
      <c r="D17" s="51">
        <v>48</v>
      </c>
      <c r="E17" s="51">
        <v>-4</v>
      </c>
      <c r="F17" s="51">
        <v>50</v>
      </c>
      <c r="G17" s="51">
        <v>94</v>
      </c>
      <c r="H17" s="51">
        <v>11</v>
      </c>
      <c r="I17" s="51">
        <v>9</v>
      </c>
      <c r="J17" s="51">
        <v>13</v>
      </c>
      <c r="K17" s="51">
        <v>23</v>
      </c>
      <c r="L17" s="51">
        <v>21</v>
      </c>
      <c r="M17" s="51">
        <v>35</v>
      </c>
      <c r="N17" s="50"/>
    </row>
    <row r="18" spans="2:14">
      <c r="B18" s="18" t="s">
        <v>44</v>
      </c>
      <c r="C18" s="54">
        <v>4974</v>
      </c>
      <c r="D18" s="50"/>
      <c r="E18" s="52">
        <v>1880</v>
      </c>
      <c r="F18" s="52">
        <v>2763</v>
      </c>
      <c r="G18" s="52">
        <v>4199</v>
      </c>
      <c r="H18" s="52">
        <v>4219</v>
      </c>
      <c r="I18" s="50"/>
      <c r="J18" s="53">
        <v>4331</v>
      </c>
      <c r="K18" s="53">
        <v>5189</v>
      </c>
      <c r="L18" s="53">
        <v>5103</v>
      </c>
      <c r="M18" s="53">
        <v>5021</v>
      </c>
      <c r="N18" s="54">
        <v>5001</v>
      </c>
    </row>
    <row r="19" spans="2:14">
      <c r="B19" s="18" t="s">
        <v>45</v>
      </c>
      <c r="C19" s="54">
        <v>4968</v>
      </c>
      <c r="D19" s="50"/>
      <c r="E19" s="52">
        <v>2336</v>
      </c>
      <c r="F19" s="52">
        <v>3545</v>
      </c>
      <c r="G19" s="52">
        <v>2490</v>
      </c>
      <c r="H19" s="52">
        <v>2814</v>
      </c>
      <c r="I19" s="50"/>
      <c r="J19" s="53">
        <v>4901</v>
      </c>
      <c r="K19" s="53">
        <v>4906</v>
      </c>
      <c r="L19" s="53">
        <v>5163</v>
      </c>
      <c r="M19" s="53">
        <v>4856</v>
      </c>
      <c r="N19" s="54">
        <v>4916</v>
      </c>
    </row>
    <row r="20" spans="2:14">
      <c r="B20" s="18" t="s">
        <v>46</v>
      </c>
      <c r="C20" s="54">
        <v>4945</v>
      </c>
      <c r="D20" s="50"/>
      <c r="E20" s="52">
        <v>1801</v>
      </c>
      <c r="F20" s="52">
        <v>4828</v>
      </c>
      <c r="G20" s="52">
        <v>1104</v>
      </c>
      <c r="H20" s="52">
        <v>4998</v>
      </c>
      <c r="I20" s="50"/>
      <c r="J20" s="53">
        <v>4628</v>
      </c>
      <c r="K20" s="53">
        <v>5133</v>
      </c>
      <c r="L20" s="53">
        <v>5054</v>
      </c>
      <c r="M20" s="53">
        <v>4921</v>
      </c>
      <c r="N20" s="54">
        <v>5013</v>
      </c>
    </row>
    <row r="21" spans="2:14">
      <c r="B21" s="18" t="s">
        <v>47</v>
      </c>
      <c r="C21" s="54">
        <v>4719</v>
      </c>
      <c r="D21" s="50"/>
      <c r="E21" s="52">
        <v>2976</v>
      </c>
      <c r="F21" s="52">
        <v>2184</v>
      </c>
      <c r="G21" s="52">
        <v>4106</v>
      </c>
      <c r="H21" s="52">
        <v>1198</v>
      </c>
      <c r="I21" s="50"/>
      <c r="J21" s="53">
        <v>4038</v>
      </c>
      <c r="K21" s="53">
        <v>5179</v>
      </c>
      <c r="L21" s="53">
        <v>5079</v>
      </c>
      <c r="M21" s="53">
        <v>5118</v>
      </c>
      <c r="N21" s="54">
        <v>4886</v>
      </c>
    </row>
    <row r="22" spans="2:14">
      <c r="B22" s="18"/>
      <c r="C22" s="50"/>
      <c r="D22" s="50"/>
      <c r="E22" s="51">
        <v>25</v>
      </c>
      <c r="F22" s="51">
        <v>6</v>
      </c>
      <c r="G22" s="51">
        <v>10</v>
      </c>
      <c r="H22" s="51">
        <v>9</v>
      </c>
      <c r="I22" s="51">
        <v>11</v>
      </c>
      <c r="J22" s="51">
        <v>13</v>
      </c>
      <c r="K22" s="51">
        <v>79</v>
      </c>
      <c r="L22" s="51">
        <v>48</v>
      </c>
      <c r="M22" s="50"/>
      <c r="N22" s="50"/>
    </row>
    <row r="23" spans="2:14">
      <c r="B23" s="18"/>
      <c r="C23" s="50"/>
      <c r="D23" s="50"/>
      <c r="E23" s="51">
        <v>6</v>
      </c>
      <c r="F23" s="51">
        <v>6</v>
      </c>
      <c r="G23" s="51">
        <v>53</v>
      </c>
      <c r="H23" s="51">
        <v>5</v>
      </c>
      <c r="I23" s="51">
        <v>36</v>
      </c>
      <c r="J23" s="51">
        <v>14</v>
      </c>
      <c r="K23" s="51">
        <v>-4</v>
      </c>
      <c r="L23" s="51">
        <v>28</v>
      </c>
      <c r="M23" s="50"/>
      <c r="N23" s="50"/>
    </row>
    <row r="24" spans="2:14">
      <c r="B24" s="18"/>
      <c r="C24" s="50"/>
      <c r="D24" s="50"/>
      <c r="E24" s="51">
        <v>24</v>
      </c>
      <c r="F24" s="51">
        <v>26</v>
      </c>
      <c r="G24" s="51">
        <v>63</v>
      </c>
      <c r="H24" s="51">
        <v>68</v>
      </c>
      <c r="I24" s="51">
        <v>50</v>
      </c>
      <c r="J24" s="51">
        <v>58</v>
      </c>
      <c r="K24" s="51">
        <v>-4</v>
      </c>
      <c r="L24" s="51">
        <v>31</v>
      </c>
      <c r="M24" s="50"/>
      <c r="N24" s="50"/>
    </row>
    <row r="26" spans="2:14">
      <c r="C26" t="s">
        <v>11</v>
      </c>
      <c r="D26">
        <f>AVERAGE(D17:M17,E22:L24)</f>
        <v>28.264705882352942</v>
      </c>
    </row>
    <row r="28" spans="2:14">
      <c r="C28" t="s">
        <v>56</v>
      </c>
    </row>
    <row r="29" spans="2:14">
      <c r="B29" s="16"/>
      <c r="C29" s="17">
        <v>1</v>
      </c>
      <c r="D29" s="17">
        <f t="shared" ref="D29:N29" si="12">C29+1</f>
        <v>2</v>
      </c>
      <c r="E29" s="17">
        <f t="shared" si="12"/>
        <v>3</v>
      </c>
      <c r="F29" s="17">
        <f t="shared" si="12"/>
        <v>4</v>
      </c>
      <c r="G29" s="17">
        <f t="shared" si="12"/>
        <v>5</v>
      </c>
      <c r="H29" s="17">
        <f t="shared" si="12"/>
        <v>6</v>
      </c>
      <c r="I29" s="17">
        <f t="shared" si="12"/>
        <v>7</v>
      </c>
      <c r="J29" s="17">
        <f t="shared" si="12"/>
        <v>8</v>
      </c>
      <c r="K29" s="17">
        <f t="shared" si="12"/>
        <v>9</v>
      </c>
      <c r="L29" s="17">
        <f t="shared" si="12"/>
        <v>10</v>
      </c>
      <c r="M29" s="17">
        <f t="shared" si="12"/>
        <v>11</v>
      </c>
      <c r="N29" s="17">
        <f t="shared" si="12"/>
        <v>12</v>
      </c>
    </row>
    <row r="30" spans="2:14">
      <c r="B30" s="18" t="s">
        <v>31</v>
      </c>
      <c r="C30" s="21"/>
      <c r="D30" s="21"/>
      <c r="E30" s="21"/>
      <c r="F30" s="21"/>
      <c r="G30" s="21"/>
      <c r="H30" s="21"/>
      <c r="I30" s="21"/>
      <c r="J30" s="21"/>
      <c r="K30" s="21"/>
      <c r="L30" s="21"/>
      <c r="M30" s="21"/>
      <c r="N30" s="21"/>
    </row>
    <row r="31" spans="2:14">
      <c r="B31" s="18" t="s">
        <v>32</v>
      </c>
      <c r="C31" s="21">
        <f t="shared" ref="C31:N34" si="13">C18-$B$147</f>
        <v>4974</v>
      </c>
      <c r="D31" s="21"/>
      <c r="E31" s="21">
        <f>E18-$D$26</f>
        <v>1851.7352941176471</v>
      </c>
      <c r="F31" s="21">
        <f t="shared" ref="F31:H31" si="14">F18-$D$26</f>
        <v>2734.7352941176468</v>
      </c>
      <c r="G31" s="21">
        <f t="shared" si="14"/>
        <v>4170.7352941176468</v>
      </c>
      <c r="H31" s="21">
        <f t="shared" si="14"/>
        <v>4190.7352941176468</v>
      </c>
      <c r="I31" s="21"/>
      <c r="J31" s="21">
        <f t="shared" ref="J31:M31" si="15">J18-$D$26</f>
        <v>4302.7352941176468</v>
      </c>
      <c r="K31" s="21">
        <f t="shared" si="15"/>
        <v>5160.7352941176468</v>
      </c>
      <c r="L31" s="21">
        <f t="shared" si="15"/>
        <v>5074.7352941176468</v>
      </c>
      <c r="M31" s="21">
        <f t="shared" si="15"/>
        <v>4992.7352941176468</v>
      </c>
      <c r="N31" s="21">
        <f t="shared" si="13"/>
        <v>5001</v>
      </c>
    </row>
    <row r="32" spans="2:14">
      <c r="B32" s="18" t="s">
        <v>6</v>
      </c>
      <c r="C32" s="21">
        <f t="shared" si="13"/>
        <v>4968</v>
      </c>
      <c r="D32" s="21"/>
      <c r="E32" s="21">
        <f t="shared" ref="E32:H34" si="16">E19-$D$26</f>
        <v>2307.7352941176468</v>
      </c>
      <c r="F32" s="21">
        <f t="shared" si="16"/>
        <v>3516.7352941176468</v>
      </c>
      <c r="G32" s="21">
        <f t="shared" si="16"/>
        <v>2461.7352941176468</v>
      </c>
      <c r="H32" s="21">
        <f t="shared" si="16"/>
        <v>2785.7352941176468</v>
      </c>
      <c r="I32" s="21"/>
      <c r="J32" s="21">
        <f t="shared" ref="J32:M32" si="17">J19-$D$26</f>
        <v>4872.7352941176468</v>
      </c>
      <c r="K32" s="21">
        <f t="shared" si="17"/>
        <v>4877.7352941176468</v>
      </c>
      <c r="L32" s="21">
        <f t="shared" si="17"/>
        <v>5134.7352941176468</v>
      </c>
      <c r="M32" s="21">
        <f t="shared" si="17"/>
        <v>4827.7352941176468</v>
      </c>
      <c r="N32" s="21">
        <f t="shared" si="13"/>
        <v>4916</v>
      </c>
    </row>
    <row r="33" spans="2:14">
      <c r="B33" s="18" t="s">
        <v>7</v>
      </c>
      <c r="C33" s="21">
        <f t="shared" si="13"/>
        <v>4945</v>
      </c>
      <c r="D33" s="21"/>
      <c r="E33" s="21">
        <f t="shared" si="16"/>
        <v>1772.7352941176471</v>
      </c>
      <c r="F33" s="21">
        <f t="shared" si="16"/>
        <v>4799.7352941176468</v>
      </c>
      <c r="G33" s="21">
        <f t="shared" si="16"/>
        <v>1075.7352941176471</v>
      </c>
      <c r="H33" s="21">
        <f t="shared" si="16"/>
        <v>4969.7352941176468</v>
      </c>
      <c r="I33" s="21"/>
      <c r="J33" s="21">
        <f t="shared" ref="J33:M33" si="18">J20-$D$26</f>
        <v>4599.7352941176468</v>
      </c>
      <c r="K33" s="21">
        <f t="shared" si="18"/>
        <v>5104.7352941176468</v>
      </c>
      <c r="L33" s="21">
        <f t="shared" si="18"/>
        <v>5025.7352941176468</v>
      </c>
      <c r="M33" s="21">
        <f t="shared" si="18"/>
        <v>4892.7352941176468</v>
      </c>
      <c r="N33" s="21">
        <f t="shared" si="13"/>
        <v>5013</v>
      </c>
    </row>
    <row r="34" spans="2:14">
      <c r="B34" s="18" t="s">
        <v>33</v>
      </c>
      <c r="C34" s="21">
        <f t="shared" si="13"/>
        <v>4719</v>
      </c>
      <c r="D34" s="21"/>
      <c r="E34" s="21">
        <f t="shared" si="16"/>
        <v>2947.7352941176468</v>
      </c>
      <c r="F34" s="21">
        <f t="shared" si="16"/>
        <v>2155.7352941176468</v>
      </c>
      <c r="G34" s="21">
        <f t="shared" si="16"/>
        <v>4077.7352941176468</v>
      </c>
      <c r="H34" s="21">
        <f t="shared" si="16"/>
        <v>1169.7352941176471</v>
      </c>
      <c r="I34" s="21"/>
      <c r="J34" s="21">
        <f t="shared" ref="J34:M34" si="19">J21-$D$26</f>
        <v>4009.7352941176468</v>
      </c>
      <c r="K34" s="21">
        <f t="shared" si="19"/>
        <v>5150.7352941176468</v>
      </c>
      <c r="L34" s="21">
        <f t="shared" si="19"/>
        <v>5050.7352941176468</v>
      </c>
      <c r="M34" s="21">
        <f t="shared" si="19"/>
        <v>5089.7352941176468</v>
      </c>
      <c r="N34" s="21">
        <f t="shared" si="13"/>
        <v>4886</v>
      </c>
    </row>
    <row r="35" spans="2:14">
      <c r="B35" s="18" t="s">
        <v>34</v>
      </c>
      <c r="C35" s="21"/>
      <c r="D35" s="21"/>
      <c r="E35" s="21"/>
      <c r="F35" s="21"/>
      <c r="G35" s="21"/>
      <c r="H35" s="21"/>
      <c r="I35" s="21"/>
      <c r="J35" s="21"/>
      <c r="K35" s="21"/>
      <c r="L35" s="21"/>
      <c r="M35" s="21"/>
      <c r="N35" s="21"/>
    </row>
    <row r="36" spans="2:14">
      <c r="B36" s="18" t="s">
        <v>35</v>
      </c>
      <c r="C36" s="21"/>
      <c r="D36" s="21"/>
      <c r="E36" s="21"/>
      <c r="F36" s="21"/>
      <c r="G36" s="21"/>
      <c r="H36" s="21"/>
      <c r="I36" s="21"/>
      <c r="J36" s="21"/>
      <c r="K36" s="21"/>
      <c r="L36" s="21"/>
      <c r="M36" s="21"/>
      <c r="N36" s="21"/>
    </row>
    <row r="37" spans="2:14">
      <c r="B37" s="18" t="s">
        <v>36</v>
      </c>
      <c r="C37" s="21"/>
      <c r="D37" s="21"/>
      <c r="E37" s="21"/>
      <c r="F37" s="21"/>
      <c r="G37" s="21"/>
      <c r="H37" s="21"/>
      <c r="I37" s="21"/>
      <c r="J37" s="21"/>
      <c r="K37" s="21"/>
      <c r="L37" s="21"/>
      <c r="M37" s="21"/>
      <c r="N37" s="21"/>
    </row>
    <row r="39" spans="2:14">
      <c r="C39" t="s">
        <v>49</v>
      </c>
      <c r="D39" s="22">
        <f>AVERAGE(C31:C34,N31:N34)</f>
        <v>4927.75</v>
      </c>
    </row>
    <row r="41" spans="2:14">
      <c r="C41" t="s">
        <v>50</v>
      </c>
    </row>
    <row r="42" spans="2:14">
      <c r="B42" s="16"/>
      <c r="C42" s="17">
        <v>1</v>
      </c>
      <c r="D42" s="17">
        <f t="shared" ref="D42:N42" si="20">C42+1</f>
        <v>2</v>
      </c>
      <c r="E42" s="17">
        <f t="shared" si="20"/>
        <v>3</v>
      </c>
      <c r="F42" s="17">
        <f t="shared" si="20"/>
        <v>4</v>
      </c>
      <c r="G42" s="17">
        <f t="shared" si="20"/>
        <v>5</v>
      </c>
      <c r="H42" s="17">
        <f t="shared" si="20"/>
        <v>6</v>
      </c>
      <c r="I42" s="17">
        <f t="shared" si="20"/>
        <v>7</v>
      </c>
      <c r="J42" s="17">
        <f t="shared" si="20"/>
        <v>8</v>
      </c>
      <c r="K42" s="17">
        <f t="shared" si="20"/>
        <v>9</v>
      </c>
      <c r="L42" s="17">
        <f t="shared" si="20"/>
        <v>10</v>
      </c>
      <c r="M42" s="17">
        <f t="shared" si="20"/>
        <v>11</v>
      </c>
      <c r="N42" s="17">
        <f t="shared" si="20"/>
        <v>12</v>
      </c>
    </row>
    <row r="43" spans="2:14">
      <c r="B43" s="18" t="s">
        <v>31</v>
      </c>
      <c r="C43" s="31"/>
      <c r="D43" s="31"/>
      <c r="E43" s="31"/>
      <c r="F43" s="31"/>
      <c r="G43" s="31"/>
      <c r="H43" s="31"/>
      <c r="I43" s="31"/>
      <c r="J43" s="31"/>
      <c r="K43" s="31"/>
      <c r="L43" s="31"/>
      <c r="M43" s="31"/>
      <c r="N43" s="31"/>
    </row>
    <row r="44" spans="2:14">
      <c r="B44" s="18" t="s">
        <v>32</v>
      </c>
      <c r="C44" s="31"/>
      <c r="D44" s="31"/>
      <c r="E44" s="31">
        <f t="shared" ref="E44:M47" si="21">100-(E31/$D$39*100)</f>
        <v>62.422296299170064</v>
      </c>
      <c r="F44" s="31">
        <f t="shared" si="21"/>
        <v>44.50336778209838</v>
      </c>
      <c r="G44" s="31">
        <f t="shared" si="21"/>
        <v>15.362279049918385</v>
      </c>
      <c r="H44" s="31">
        <f t="shared" si="21"/>
        <v>14.956414304344847</v>
      </c>
      <c r="I44" s="31"/>
      <c r="J44" s="31">
        <f t="shared" si="21"/>
        <v>12.683571729133035</v>
      </c>
      <c r="K44" s="31">
        <f t="shared" si="21"/>
        <v>-4.7280258559717225</v>
      </c>
      <c r="L44" s="31">
        <f t="shared" si="21"/>
        <v>-2.9828074500055237</v>
      </c>
      <c r="M44" s="31">
        <f t="shared" si="21"/>
        <v>-1.3187619931540127</v>
      </c>
      <c r="N44" s="31"/>
    </row>
    <row r="45" spans="2:14">
      <c r="B45" s="18" t="s">
        <v>6</v>
      </c>
      <c r="C45" s="31"/>
      <c r="D45" s="31"/>
      <c r="E45" s="31">
        <f t="shared" si="21"/>
        <v>53.168580100093415</v>
      </c>
      <c r="F45" s="31">
        <f t="shared" si="21"/>
        <v>28.634056230173073</v>
      </c>
      <c r="G45" s="31">
        <f t="shared" si="21"/>
        <v>50.043421559177176</v>
      </c>
      <c r="H45" s="31">
        <f t="shared" si="21"/>
        <v>43.468412680885862</v>
      </c>
      <c r="I45" s="31"/>
      <c r="J45" s="31">
        <f t="shared" si="21"/>
        <v>1.1164264802872168</v>
      </c>
      <c r="K45" s="31">
        <f t="shared" si="21"/>
        <v>1.0149602938938358</v>
      </c>
      <c r="L45" s="31">
        <f t="shared" si="21"/>
        <v>-4.2004016867261242</v>
      </c>
      <c r="M45" s="31">
        <f t="shared" si="21"/>
        <v>2.0296221578276743</v>
      </c>
      <c r="N45" s="31"/>
    </row>
    <row r="46" spans="2:14">
      <c r="B46" s="18" t="s">
        <v>7</v>
      </c>
      <c r="C46" s="31"/>
      <c r="D46" s="31"/>
      <c r="E46" s="31">
        <f t="shared" si="21"/>
        <v>64.025462044185531</v>
      </c>
      <c r="F46" s="31">
        <f t="shared" si="21"/>
        <v>2.5978328016306307</v>
      </c>
      <c r="G46" s="31">
        <f t="shared" si="21"/>
        <v>78.169848427423318</v>
      </c>
      <c r="H46" s="31">
        <f t="shared" si="21"/>
        <v>-0.85201753574443728</v>
      </c>
      <c r="I46" s="31"/>
      <c r="J46" s="31">
        <f t="shared" si="21"/>
        <v>6.6564802573659989</v>
      </c>
      <c r="K46" s="31">
        <f t="shared" si="21"/>
        <v>-3.591604568365824</v>
      </c>
      <c r="L46" s="31">
        <f t="shared" si="21"/>
        <v>-1.9884388233503643</v>
      </c>
      <c r="M46" s="31">
        <f t="shared" si="21"/>
        <v>0.71056173471367856</v>
      </c>
      <c r="N46" s="31"/>
    </row>
    <row r="47" spans="2:14">
      <c r="B47" s="18" t="s">
        <v>33</v>
      </c>
      <c r="C47" s="31"/>
      <c r="D47" s="31"/>
      <c r="E47" s="31">
        <f t="shared" si="21"/>
        <v>40.180908241740212</v>
      </c>
      <c r="F47" s="31">
        <f t="shared" si="21"/>
        <v>56.253152166452296</v>
      </c>
      <c r="G47" s="31">
        <f t="shared" si="21"/>
        <v>17.249550116835337</v>
      </c>
      <c r="H47" s="31">
        <f t="shared" si="21"/>
        <v>76.262284123227701</v>
      </c>
      <c r="I47" s="31"/>
      <c r="J47" s="31">
        <f t="shared" si="21"/>
        <v>18.62949025178537</v>
      </c>
      <c r="K47" s="31">
        <f t="shared" si="21"/>
        <v>-4.5250934831849463</v>
      </c>
      <c r="L47" s="31">
        <f t="shared" si="21"/>
        <v>-2.4957697553172693</v>
      </c>
      <c r="M47" s="31">
        <f t="shared" si="21"/>
        <v>-3.2872060091856667</v>
      </c>
      <c r="N47" s="31"/>
    </row>
    <row r="48" spans="2:14">
      <c r="B48" s="18" t="s">
        <v>34</v>
      </c>
      <c r="C48" s="31"/>
      <c r="D48" s="31"/>
      <c r="E48" s="31"/>
      <c r="F48" s="31"/>
      <c r="G48" s="31"/>
      <c r="H48" s="31"/>
      <c r="I48" s="31"/>
      <c r="J48" s="31"/>
      <c r="K48" s="31"/>
      <c r="L48" s="31"/>
      <c r="M48" s="31"/>
      <c r="N48" s="31"/>
    </row>
    <row r="49" spans="2:14">
      <c r="B49" s="18" t="s">
        <v>35</v>
      </c>
      <c r="C49" s="31"/>
      <c r="D49" s="31"/>
      <c r="E49" s="31"/>
      <c r="F49" s="31"/>
      <c r="G49" s="31"/>
      <c r="H49" s="31"/>
      <c r="I49" s="31"/>
      <c r="J49" s="31"/>
      <c r="K49" s="31"/>
      <c r="L49" s="31"/>
      <c r="M49" s="31"/>
      <c r="N49" s="31"/>
    </row>
    <row r="50" spans="2:14">
      <c r="B50" s="18" t="s">
        <v>36</v>
      </c>
      <c r="C50" s="31"/>
      <c r="D50" s="31"/>
      <c r="E50" s="31"/>
      <c r="F50" s="31"/>
      <c r="G50" s="31"/>
      <c r="H50" s="31"/>
      <c r="I50" s="31"/>
      <c r="J50" s="31"/>
      <c r="K50" s="31"/>
      <c r="L50" s="31"/>
      <c r="M50" s="31"/>
      <c r="N50" s="31"/>
    </row>
    <row r="52" spans="2:14">
      <c r="D52" s="26"/>
      <c r="E52" s="26"/>
      <c r="F52" s="26"/>
      <c r="G52" s="26"/>
      <c r="H52" s="26"/>
      <c r="I52" s="26"/>
      <c r="J52" s="26"/>
      <c r="K52" s="26"/>
      <c r="L52" s="26"/>
      <c r="M52" s="26"/>
    </row>
    <row r="56" spans="2:14">
      <c r="G56" s="23"/>
      <c r="H56" s="23"/>
      <c r="I56" s="23"/>
      <c r="J56" s="23"/>
    </row>
    <row r="57" spans="2:14">
      <c r="D57" s="23"/>
      <c r="G57" s="23"/>
      <c r="H57" s="23"/>
      <c r="I57" s="23"/>
      <c r="J57" s="23"/>
    </row>
    <row r="58" spans="2:14">
      <c r="D58" s="23"/>
      <c r="G58" s="23"/>
      <c r="H58" s="23"/>
      <c r="I58" s="23"/>
      <c r="J58" s="23"/>
    </row>
    <row r="59" spans="2:14">
      <c r="D59" s="23"/>
      <c r="G59" s="23"/>
      <c r="H59" s="23"/>
      <c r="I59" s="23"/>
      <c r="J59" s="23"/>
    </row>
    <row r="60" spans="2:14">
      <c r="D60" s="23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B00F2A-251B-4729-9A6E-65040C16934C}">
  <dimension ref="A1:AF90"/>
  <sheetViews>
    <sheetView topLeftCell="A41" workbookViewId="0">
      <selection activeCell="S17" sqref="S17"/>
    </sheetView>
  </sheetViews>
  <sheetFormatPr defaultRowHeight="15"/>
  <cols>
    <col min="1" max="1" width="13.42578125" bestFit="1" customWidth="1"/>
    <col min="2" max="2" width="11.5703125" bestFit="1" customWidth="1"/>
    <col min="3" max="3" width="8.85546875" bestFit="1" customWidth="1"/>
    <col min="4" max="4" width="8" bestFit="1" customWidth="1"/>
    <col min="5" max="5" width="19.42578125" bestFit="1" customWidth="1"/>
    <col min="6" max="6" width="6" bestFit="1" customWidth="1"/>
    <col min="7" max="7" width="18.5703125" bestFit="1" customWidth="1"/>
    <col min="8" max="8" width="6.85546875" bestFit="1" customWidth="1"/>
    <col min="9" max="9" width="15.85546875" bestFit="1" customWidth="1"/>
    <col min="10" max="10" width="18" bestFit="1" customWidth="1"/>
    <col min="11" max="11" width="21" bestFit="1" customWidth="1"/>
    <col min="12" max="12" width="14" bestFit="1" customWidth="1"/>
    <col min="13" max="13" width="11.7109375" bestFit="1" customWidth="1"/>
    <col min="14" max="14" width="13.85546875" bestFit="1" customWidth="1"/>
    <col min="15" max="15" width="14" bestFit="1" customWidth="1"/>
    <col min="16" max="16" width="19.5703125" bestFit="1" customWidth="1"/>
  </cols>
  <sheetData>
    <row r="1" spans="1:32">
      <c r="A1" s="38" t="s">
        <v>57</v>
      </c>
      <c r="B1" s="38" t="s">
        <v>58</v>
      </c>
      <c r="C1" s="38" t="s">
        <v>59</v>
      </c>
      <c r="D1" s="38" t="s">
        <v>60</v>
      </c>
      <c r="E1" s="38" t="s">
        <v>61</v>
      </c>
      <c r="F1" s="38" t="s">
        <v>62</v>
      </c>
      <c r="G1" s="38" t="s">
        <v>63</v>
      </c>
      <c r="H1" s="38" t="s">
        <v>64</v>
      </c>
      <c r="I1" s="38" t="s">
        <v>65</v>
      </c>
      <c r="J1" s="38" t="s">
        <v>66</v>
      </c>
      <c r="K1" s="38" t="s">
        <v>67</v>
      </c>
      <c r="L1" s="38" t="s">
        <v>68</v>
      </c>
      <c r="M1" s="38" t="s">
        <v>69</v>
      </c>
      <c r="N1" s="38" t="s">
        <v>70</v>
      </c>
      <c r="O1" s="38" t="s">
        <v>68</v>
      </c>
      <c r="P1" s="38" t="s">
        <v>71</v>
      </c>
    </row>
    <row r="2" spans="1:32">
      <c r="A2" s="21" t="s">
        <v>72</v>
      </c>
      <c r="B2" s="21" t="s">
        <v>73</v>
      </c>
      <c r="C2" s="21" t="s">
        <v>74</v>
      </c>
      <c r="D2" s="21" t="s">
        <v>75</v>
      </c>
      <c r="E2" s="30">
        <v>127200</v>
      </c>
      <c r="F2" s="31">
        <f>LOG10(E2)</f>
        <v>5.1044871113123946</v>
      </c>
      <c r="G2" s="30">
        <v>11070</v>
      </c>
      <c r="H2" s="32">
        <f t="shared" ref="H2:H43" si="0">G2/E2</f>
        <v>8.7028301886792447E-2</v>
      </c>
      <c r="I2" s="21" t="s">
        <v>76</v>
      </c>
      <c r="J2" s="21"/>
      <c r="K2" s="21"/>
      <c r="L2" s="21"/>
      <c r="M2" s="21"/>
      <c r="N2" s="21"/>
      <c r="O2" s="21"/>
      <c r="P2" s="21"/>
    </row>
    <row r="3" spans="1:32">
      <c r="A3" s="21" t="s">
        <v>77</v>
      </c>
      <c r="B3" s="21" t="s">
        <v>73</v>
      </c>
      <c r="C3" s="21" t="s">
        <v>78</v>
      </c>
      <c r="D3" s="21" t="s">
        <v>79</v>
      </c>
      <c r="E3" s="30">
        <v>10330</v>
      </c>
      <c r="F3" s="31">
        <f t="shared" ref="F3:F43" si="1">LOG10(E3)</f>
        <v>4.0141003215196207</v>
      </c>
      <c r="G3" s="30">
        <v>740.4</v>
      </c>
      <c r="H3" s="32">
        <f t="shared" si="0"/>
        <v>7.1674733785091968E-2</v>
      </c>
      <c r="I3" s="21" t="s">
        <v>76</v>
      </c>
      <c r="J3" s="21"/>
      <c r="K3" s="21"/>
      <c r="L3" s="21"/>
      <c r="M3" s="21"/>
      <c r="N3" s="21"/>
      <c r="O3" s="21"/>
      <c r="P3" s="21"/>
    </row>
    <row r="4" spans="1:32">
      <c r="A4" s="21" t="s">
        <v>80</v>
      </c>
      <c r="B4" s="21" t="s">
        <v>73</v>
      </c>
      <c r="C4" s="21" t="s">
        <v>81</v>
      </c>
      <c r="D4" s="21" t="s">
        <v>82</v>
      </c>
      <c r="E4" s="30">
        <v>768</v>
      </c>
      <c r="F4" s="31">
        <f t="shared" si="1"/>
        <v>2.8853612200315122</v>
      </c>
      <c r="G4" s="30">
        <v>121.5</v>
      </c>
      <c r="H4" s="32">
        <f t="shared" si="0"/>
        <v>0.158203125</v>
      </c>
      <c r="I4" s="21" t="s">
        <v>76</v>
      </c>
      <c r="J4" s="21"/>
      <c r="K4" s="21"/>
      <c r="L4" s="21"/>
      <c r="M4" s="21"/>
      <c r="N4" s="21"/>
      <c r="O4" s="21"/>
      <c r="P4" s="21"/>
      <c r="S4" s="16" t="s">
        <v>83</v>
      </c>
    </row>
    <row r="5" spans="1:32">
      <c r="A5" s="21" t="s">
        <v>84</v>
      </c>
      <c r="B5" s="21" t="s">
        <v>73</v>
      </c>
      <c r="C5" s="21" t="s">
        <v>85</v>
      </c>
      <c r="D5" s="21" t="s">
        <v>86</v>
      </c>
      <c r="E5" s="30">
        <v>60.69</v>
      </c>
      <c r="F5" s="31">
        <f t="shared" si="1"/>
        <v>1.7831171374904671</v>
      </c>
      <c r="G5" s="30">
        <v>12.65</v>
      </c>
      <c r="H5" s="32">
        <f t="shared" si="0"/>
        <v>0.2084363157027517</v>
      </c>
      <c r="I5" s="21" t="s">
        <v>76</v>
      </c>
      <c r="J5" s="21"/>
      <c r="K5" s="21"/>
      <c r="L5" s="21"/>
      <c r="M5" s="21"/>
      <c r="N5" s="21"/>
      <c r="O5" s="21"/>
      <c r="P5" s="21"/>
    </row>
    <row r="6" spans="1:32">
      <c r="A6" s="21" t="s">
        <v>87</v>
      </c>
      <c r="B6" s="21" t="s">
        <v>73</v>
      </c>
      <c r="C6" s="21" t="s">
        <v>88</v>
      </c>
      <c r="D6" s="21" t="s">
        <v>89</v>
      </c>
      <c r="E6" s="30">
        <v>16.649999999999999</v>
      </c>
      <c r="F6" s="31">
        <f t="shared" si="1"/>
        <v>1.2214142378423387</v>
      </c>
      <c r="G6" s="30">
        <v>8.5300000000000001E-2</v>
      </c>
      <c r="H6" s="32">
        <f t="shared" si="0"/>
        <v>5.1231231231231239E-3</v>
      </c>
      <c r="I6" s="21" t="s">
        <v>76</v>
      </c>
      <c r="J6" s="21"/>
      <c r="K6" s="21"/>
      <c r="L6" s="21"/>
      <c r="M6" s="21"/>
      <c r="N6" s="21"/>
      <c r="O6" s="21"/>
      <c r="P6" s="21"/>
      <c r="R6" s="16"/>
      <c r="S6" s="17">
        <v>1</v>
      </c>
      <c r="T6" s="17">
        <f t="shared" ref="T6:AD6" si="2">S6+1</f>
        <v>2</v>
      </c>
      <c r="U6" s="17">
        <f t="shared" si="2"/>
        <v>3</v>
      </c>
      <c r="V6" s="17">
        <f t="shared" si="2"/>
        <v>4</v>
      </c>
      <c r="W6" s="17">
        <f t="shared" si="2"/>
        <v>5</v>
      </c>
      <c r="X6" s="17">
        <f t="shared" si="2"/>
        <v>6</v>
      </c>
      <c r="Y6" s="17">
        <f t="shared" si="2"/>
        <v>7</v>
      </c>
      <c r="Z6" s="17">
        <f t="shared" si="2"/>
        <v>8</v>
      </c>
      <c r="AA6" s="17">
        <f t="shared" si="2"/>
        <v>9</v>
      </c>
      <c r="AB6" s="17">
        <f t="shared" si="2"/>
        <v>10</v>
      </c>
      <c r="AC6" s="17">
        <f t="shared" si="2"/>
        <v>11</v>
      </c>
      <c r="AD6" s="17">
        <f t="shared" si="2"/>
        <v>12</v>
      </c>
    </row>
    <row r="7" spans="1:32">
      <c r="A7" s="21" t="s">
        <v>90</v>
      </c>
      <c r="B7" s="21" t="s">
        <v>73</v>
      </c>
      <c r="C7" s="21" t="s">
        <v>91</v>
      </c>
      <c r="D7" s="21" t="s">
        <v>92</v>
      </c>
      <c r="E7" s="30">
        <v>8.0589999999999993</v>
      </c>
      <c r="F7" s="31">
        <f t="shared" si="1"/>
        <v>0.90628115577215307</v>
      </c>
      <c r="G7" s="30">
        <v>1.5589999999999999</v>
      </c>
      <c r="H7" s="32">
        <f t="shared" si="0"/>
        <v>0.19344831864995657</v>
      </c>
      <c r="I7" s="21" t="s">
        <v>93</v>
      </c>
      <c r="J7" s="21"/>
      <c r="K7" s="21"/>
      <c r="L7" s="21"/>
      <c r="M7" s="21"/>
      <c r="N7" s="21"/>
      <c r="O7" s="21"/>
      <c r="P7" s="21"/>
      <c r="R7" s="18" t="s">
        <v>31</v>
      </c>
      <c r="S7" s="38"/>
      <c r="T7" s="21"/>
      <c r="U7" s="21"/>
      <c r="V7" s="21"/>
      <c r="W7" s="21"/>
      <c r="X7" s="21"/>
      <c r="Y7" s="21"/>
      <c r="Z7" s="21"/>
      <c r="AA7" s="21"/>
      <c r="AB7" s="21"/>
      <c r="AC7" s="21"/>
      <c r="AD7" s="21"/>
    </row>
    <row r="8" spans="1:32">
      <c r="A8" s="33" t="s">
        <v>94</v>
      </c>
      <c r="B8" s="33" t="s">
        <v>73</v>
      </c>
      <c r="C8" s="33" t="s">
        <v>95</v>
      </c>
      <c r="D8" s="33" t="s">
        <v>96</v>
      </c>
      <c r="E8" s="34">
        <v>4451</v>
      </c>
      <c r="F8" s="35">
        <f t="shared" si="1"/>
        <v>3.6484575942825224</v>
      </c>
      <c r="G8" s="34">
        <v>477.8</v>
      </c>
      <c r="H8" s="36">
        <f t="shared" si="0"/>
        <v>0.10734666367108515</v>
      </c>
      <c r="I8" s="33" t="s">
        <v>97</v>
      </c>
      <c r="J8" s="33">
        <v>15</v>
      </c>
      <c r="K8" s="33">
        <v>100</v>
      </c>
      <c r="L8" s="34">
        <f t="shared" ref="L8:L43" si="3">(E8*J8)/K8</f>
        <v>667.65</v>
      </c>
      <c r="M8" s="33">
        <v>2</v>
      </c>
      <c r="N8" s="33">
        <v>1000</v>
      </c>
      <c r="O8" s="34">
        <f>L8*M8*N8</f>
        <v>1335300</v>
      </c>
      <c r="P8" s="35">
        <f>LOG10(O8)</f>
        <v>6.125578849002185</v>
      </c>
      <c r="R8" s="18" t="s">
        <v>32</v>
      </c>
      <c r="S8" s="21"/>
      <c r="T8" s="20" t="s">
        <v>98</v>
      </c>
      <c r="U8" s="20"/>
      <c r="V8" s="20"/>
      <c r="W8" s="21"/>
      <c r="X8" s="48" t="s">
        <v>99</v>
      </c>
      <c r="Y8" s="48"/>
      <c r="Z8" s="48"/>
      <c r="AA8" s="21"/>
      <c r="AB8" s="47" t="s">
        <v>49</v>
      </c>
      <c r="AC8" s="21"/>
      <c r="AD8" s="21"/>
    </row>
    <row r="9" spans="1:32">
      <c r="A9" s="33" t="s">
        <v>100</v>
      </c>
      <c r="B9" s="33" t="s">
        <v>73</v>
      </c>
      <c r="C9" s="33" t="s">
        <v>101</v>
      </c>
      <c r="D9" s="33" t="s">
        <v>102</v>
      </c>
      <c r="E9" s="34">
        <v>343.7</v>
      </c>
      <c r="F9" s="35">
        <f t="shared" si="1"/>
        <v>2.5361795321372251</v>
      </c>
      <c r="G9" s="34">
        <v>35.15</v>
      </c>
      <c r="H9" s="36">
        <f t="shared" si="0"/>
        <v>0.10226942100669188</v>
      </c>
      <c r="I9" s="33" t="s">
        <v>97</v>
      </c>
      <c r="J9" s="33">
        <v>15</v>
      </c>
      <c r="K9" s="33">
        <v>100</v>
      </c>
      <c r="L9" s="34">
        <f t="shared" si="3"/>
        <v>51.555</v>
      </c>
      <c r="M9" s="33">
        <v>2</v>
      </c>
      <c r="N9" s="33">
        <f>10^4</f>
        <v>10000</v>
      </c>
      <c r="O9" s="34">
        <f t="shared" ref="O9:O43" si="4">L9*M9*N9</f>
        <v>1031100</v>
      </c>
      <c r="P9" s="35">
        <f t="shared" ref="P9:P43" si="5">LOG10(O9)</f>
        <v>6.0133007868568882</v>
      </c>
      <c r="R9" s="18" t="s">
        <v>6</v>
      </c>
      <c r="S9" s="21"/>
      <c r="T9" s="20">
        <v>40</v>
      </c>
      <c r="U9" s="20">
        <v>20</v>
      </c>
      <c r="V9" s="20">
        <v>10</v>
      </c>
      <c r="W9" s="21"/>
      <c r="X9" s="48">
        <v>40</v>
      </c>
      <c r="Y9" s="48">
        <v>20</v>
      </c>
      <c r="Z9" s="48">
        <v>10</v>
      </c>
      <c r="AA9" s="21"/>
      <c r="AB9" s="47"/>
      <c r="AC9" s="21"/>
      <c r="AD9" s="21"/>
    </row>
    <row r="10" spans="1:32">
      <c r="A10" s="33" t="s">
        <v>103</v>
      </c>
      <c r="B10" s="33" t="s">
        <v>73</v>
      </c>
      <c r="C10" s="33" t="s">
        <v>104</v>
      </c>
      <c r="D10" s="33" t="s">
        <v>105</v>
      </c>
      <c r="E10" s="34">
        <v>5496</v>
      </c>
      <c r="F10" s="35">
        <f t="shared" si="1"/>
        <v>3.7400467240514939</v>
      </c>
      <c r="G10" s="34">
        <v>112.6</v>
      </c>
      <c r="H10" s="36">
        <f t="shared" si="0"/>
        <v>2.0487627365356621E-2</v>
      </c>
      <c r="I10" s="33" t="s">
        <v>97</v>
      </c>
      <c r="J10" s="33">
        <v>15</v>
      </c>
      <c r="K10" s="33">
        <v>100</v>
      </c>
      <c r="L10" s="34">
        <f t="shared" si="3"/>
        <v>824.4</v>
      </c>
      <c r="M10" s="33">
        <v>2</v>
      </c>
      <c r="N10" s="33">
        <v>1000</v>
      </c>
      <c r="O10" s="34">
        <f t="shared" si="4"/>
        <v>1648800</v>
      </c>
      <c r="P10" s="35">
        <f t="shared" si="5"/>
        <v>6.2171679787711565</v>
      </c>
      <c r="R10" s="18" t="s">
        <v>7</v>
      </c>
      <c r="S10" s="21"/>
      <c r="T10" s="21"/>
      <c r="U10" s="21"/>
      <c r="V10" s="21"/>
      <c r="W10" s="21"/>
      <c r="X10" s="21"/>
      <c r="Y10" s="21"/>
      <c r="Z10" s="21"/>
      <c r="AA10" s="21"/>
      <c r="AB10" s="21"/>
      <c r="AC10" s="21"/>
      <c r="AD10" s="21"/>
    </row>
    <row r="11" spans="1:32">
      <c r="A11" s="33" t="s">
        <v>106</v>
      </c>
      <c r="B11" s="33" t="s">
        <v>73</v>
      </c>
      <c r="C11" s="33" t="s">
        <v>107</v>
      </c>
      <c r="D11" s="33" t="s">
        <v>108</v>
      </c>
      <c r="E11" s="34">
        <v>505.6</v>
      </c>
      <c r="F11" s="35">
        <f t="shared" si="1"/>
        <v>2.7038070652743285</v>
      </c>
      <c r="G11" s="34">
        <v>33.64</v>
      </c>
      <c r="H11" s="36">
        <f t="shared" si="0"/>
        <v>6.6534810126582272E-2</v>
      </c>
      <c r="I11" s="33" t="s">
        <v>97</v>
      </c>
      <c r="J11" s="33">
        <v>15</v>
      </c>
      <c r="K11" s="33">
        <v>100</v>
      </c>
      <c r="L11" s="34">
        <f t="shared" si="3"/>
        <v>75.84</v>
      </c>
      <c r="M11" s="33">
        <v>2</v>
      </c>
      <c r="N11" s="33">
        <f>10^4</f>
        <v>10000</v>
      </c>
      <c r="O11" s="34">
        <f t="shared" si="4"/>
        <v>1516800</v>
      </c>
      <c r="P11" s="35">
        <f t="shared" si="5"/>
        <v>6.1809283199939911</v>
      </c>
      <c r="R11" s="18" t="s">
        <v>33</v>
      </c>
      <c r="S11" s="21"/>
      <c r="T11" s="21"/>
      <c r="U11" s="21"/>
      <c r="V11" s="21"/>
      <c r="W11" s="21"/>
      <c r="X11" s="21"/>
      <c r="Y11" s="21"/>
      <c r="Z11" s="21"/>
      <c r="AA11" s="21"/>
      <c r="AB11" s="21"/>
      <c r="AC11" s="21"/>
      <c r="AD11" s="21"/>
    </row>
    <row r="12" spans="1:32">
      <c r="A12" s="21" t="s">
        <v>109</v>
      </c>
      <c r="B12" s="21" t="s">
        <v>73</v>
      </c>
      <c r="C12" s="21" t="s">
        <v>110</v>
      </c>
      <c r="D12" s="21" t="s">
        <v>111</v>
      </c>
      <c r="E12" s="30">
        <v>12830</v>
      </c>
      <c r="F12" s="31">
        <f t="shared" si="1"/>
        <v>4.1082266563749288</v>
      </c>
      <c r="G12" s="30">
        <v>3756</v>
      </c>
      <c r="H12" s="60">
        <f t="shared" si="0"/>
        <v>0.29275136399064694</v>
      </c>
      <c r="I12" s="21" t="s">
        <v>97</v>
      </c>
      <c r="J12" s="21">
        <v>15</v>
      </c>
      <c r="K12" s="21">
        <v>100</v>
      </c>
      <c r="L12" s="30">
        <f t="shared" si="3"/>
        <v>1924.5</v>
      </c>
      <c r="M12" s="21">
        <v>2</v>
      </c>
      <c r="N12" s="21">
        <v>1000</v>
      </c>
      <c r="O12" s="30">
        <f t="shared" si="4"/>
        <v>3849000</v>
      </c>
      <c r="P12" s="31">
        <f t="shared" si="5"/>
        <v>6.5853479110945905</v>
      </c>
      <c r="R12" s="18" t="s">
        <v>34</v>
      </c>
      <c r="S12" s="21"/>
      <c r="T12" s="49" t="s">
        <v>11</v>
      </c>
      <c r="U12" s="49"/>
      <c r="V12" s="21"/>
      <c r="W12" s="21"/>
      <c r="X12" s="21"/>
      <c r="Y12" s="21"/>
      <c r="Z12" s="21"/>
      <c r="AA12" s="21"/>
      <c r="AB12" s="21"/>
      <c r="AC12" s="21"/>
      <c r="AD12" s="21"/>
    </row>
    <row r="13" spans="1:32">
      <c r="A13" s="33" t="s">
        <v>112</v>
      </c>
      <c r="B13" s="33" t="s">
        <v>73</v>
      </c>
      <c r="C13" s="33" t="s">
        <v>113</v>
      </c>
      <c r="D13" s="33" t="s">
        <v>114</v>
      </c>
      <c r="E13" s="34">
        <v>608.20000000000005</v>
      </c>
      <c r="F13" s="35">
        <f t="shared" si="1"/>
        <v>2.7840464158081133</v>
      </c>
      <c r="G13" s="34">
        <v>83.85</v>
      </c>
      <c r="H13" s="36">
        <f t="shared" si="0"/>
        <v>0.13786583360736598</v>
      </c>
      <c r="I13" s="33" t="s">
        <v>97</v>
      </c>
      <c r="J13" s="33">
        <v>15</v>
      </c>
      <c r="K13" s="33">
        <v>100</v>
      </c>
      <c r="L13" s="34">
        <f t="shared" si="3"/>
        <v>91.23</v>
      </c>
      <c r="M13" s="33">
        <v>2</v>
      </c>
      <c r="N13" s="33">
        <f>10^4</f>
        <v>10000</v>
      </c>
      <c r="O13" s="34">
        <f t="shared" si="4"/>
        <v>1824600</v>
      </c>
      <c r="P13" s="35">
        <f t="shared" si="5"/>
        <v>6.2611676705277759</v>
      </c>
      <c r="R13" s="18" t="s">
        <v>35</v>
      </c>
      <c r="S13" s="21"/>
      <c r="T13" s="21"/>
      <c r="U13" s="21"/>
      <c r="V13" s="21"/>
      <c r="W13" s="21"/>
      <c r="X13" s="21"/>
      <c r="Y13" s="21"/>
      <c r="Z13" s="21"/>
      <c r="AA13" s="21"/>
      <c r="AB13" s="21"/>
      <c r="AC13" s="21"/>
      <c r="AD13" s="21"/>
    </row>
    <row r="14" spans="1:32">
      <c r="A14" s="33" t="s">
        <v>115</v>
      </c>
      <c r="B14" s="33" t="s">
        <v>73</v>
      </c>
      <c r="C14" s="33" t="s">
        <v>116</v>
      </c>
      <c r="D14" s="33" t="s">
        <v>117</v>
      </c>
      <c r="E14" s="34">
        <v>1778</v>
      </c>
      <c r="F14" s="35">
        <f t="shared" si="1"/>
        <v>3.249931756634195</v>
      </c>
      <c r="G14" s="34">
        <v>263.2</v>
      </c>
      <c r="H14" s="36">
        <f t="shared" si="0"/>
        <v>0.14803149606299212</v>
      </c>
      <c r="I14" s="33" t="s">
        <v>97</v>
      </c>
      <c r="J14" s="33">
        <v>15</v>
      </c>
      <c r="K14" s="33">
        <v>100</v>
      </c>
      <c r="L14" s="34">
        <f t="shared" si="3"/>
        <v>266.7</v>
      </c>
      <c r="M14" s="33">
        <v>2</v>
      </c>
      <c r="N14" s="33">
        <v>1000</v>
      </c>
      <c r="O14" s="34">
        <f t="shared" si="4"/>
        <v>533400</v>
      </c>
      <c r="P14" s="35">
        <f t="shared" si="5"/>
        <v>5.7270530113538571</v>
      </c>
      <c r="R14" s="18" t="s">
        <v>36</v>
      </c>
      <c r="S14" s="21"/>
      <c r="T14" s="21"/>
      <c r="U14" s="21"/>
      <c r="V14" s="21"/>
      <c r="W14" s="21"/>
      <c r="X14" s="21"/>
      <c r="Y14" s="21"/>
      <c r="Z14" s="21"/>
      <c r="AA14" s="21"/>
      <c r="AB14" s="21"/>
      <c r="AC14" s="21"/>
      <c r="AD14" s="21"/>
      <c r="AF14" s="27"/>
    </row>
    <row r="15" spans="1:32">
      <c r="A15" s="33" t="s">
        <v>118</v>
      </c>
      <c r="B15" s="33" t="s">
        <v>73</v>
      </c>
      <c r="C15" s="33" t="s">
        <v>119</v>
      </c>
      <c r="D15" s="33" t="s">
        <v>120</v>
      </c>
      <c r="E15" s="34">
        <v>141.30000000000001</v>
      </c>
      <c r="F15" s="35">
        <f t="shared" si="1"/>
        <v>2.1501421618485588</v>
      </c>
      <c r="G15" s="34">
        <v>50.95</v>
      </c>
      <c r="H15" s="36">
        <f t="shared" si="0"/>
        <v>0.36058032554847841</v>
      </c>
      <c r="I15" s="33" t="s">
        <v>97</v>
      </c>
      <c r="J15" s="33">
        <v>15</v>
      </c>
      <c r="K15" s="33">
        <v>100</v>
      </c>
      <c r="L15" s="34">
        <f t="shared" si="3"/>
        <v>21.195</v>
      </c>
      <c r="M15" s="33">
        <v>2</v>
      </c>
      <c r="N15" s="33">
        <f>10^4</f>
        <v>10000</v>
      </c>
      <c r="O15" s="34">
        <f t="shared" si="4"/>
        <v>423900</v>
      </c>
      <c r="P15" s="35">
        <f t="shared" si="5"/>
        <v>5.6272634165682209</v>
      </c>
      <c r="S15" s="27"/>
      <c r="T15" s="27"/>
      <c r="U15" s="27"/>
      <c r="V15" s="27"/>
      <c r="W15" s="27"/>
      <c r="X15" s="27"/>
      <c r="Y15" s="27"/>
      <c r="Z15" s="27"/>
      <c r="AA15" s="27"/>
      <c r="AB15" s="27"/>
      <c r="AC15" s="27"/>
      <c r="AD15" s="27"/>
      <c r="AE15" s="27"/>
      <c r="AF15" s="27"/>
    </row>
    <row r="16" spans="1:32">
      <c r="A16" s="33" t="s">
        <v>121</v>
      </c>
      <c r="B16" s="33" t="s">
        <v>73</v>
      </c>
      <c r="C16" s="33" t="s">
        <v>122</v>
      </c>
      <c r="D16" s="33" t="s">
        <v>123</v>
      </c>
      <c r="E16" s="34">
        <v>4706</v>
      </c>
      <c r="F16" s="35">
        <f t="shared" si="1"/>
        <v>3.6726519228400023</v>
      </c>
      <c r="G16" s="34">
        <v>625</v>
      </c>
      <c r="H16" s="36">
        <f t="shared" si="0"/>
        <v>0.13280917977050574</v>
      </c>
      <c r="I16" s="33" t="s">
        <v>97</v>
      </c>
      <c r="J16" s="33">
        <v>15</v>
      </c>
      <c r="K16" s="33">
        <v>100</v>
      </c>
      <c r="L16" s="34">
        <f t="shared" si="3"/>
        <v>705.9</v>
      </c>
      <c r="M16" s="33">
        <v>2</v>
      </c>
      <c r="N16" s="33">
        <v>1000</v>
      </c>
      <c r="O16" s="34">
        <f t="shared" si="4"/>
        <v>1411800</v>
      </c>
      <c r="P16" s="35">
        <f t="shared" si="5"/>
        <v>6.1497731775596653</v>
      </c>
      <c r="S16" s="27"/>
      <c r="T16" s="27"/>
      <c r="U16" s="27"/>
      <c r="V16" s="27"/>
      <c r="W16" s="27"/>
      <c r="X16" s="27"/>
      <c r="Y16" s="27"/>
      <c r="Z16" s="27"/>
      <c r="AA16" s="27"/>
      <c r="AB16" s="27"/>
      <c r="AC16" s="27"/>
      <c r="AD16" s="27"/>
      <c r="AE16" s="27"/>
      <c r="AF16" s="27"/>
    </row>
    <row r="17" spans="1:32">
      <c r="A17" s="33" t="s">
        <v>124</v>
      </c>
      <c r="B17" s="33" t="s">
        <v>73</v>
      </c>
      <c r="C17" s="33" t="s">
        <v>125</v>
      </c>
      <c r="D17" s="33" t="s">
        <v>126</v>
      </c>
      <c r="E17" s="34">
        <v>363.9</v>
      </c>
      <c r="F17" s="35">
        <f t="shared" si="1"/>
        <v>2.5609820555862353</v>
      </c>
      <c r="G17" s="34">
        <v>92.19</v>
      </c>
      <c r="H17" s="36">
        <f t="shared" si="0"/>
        <v>0.25333882934872221</v>
      </c>
      <c r="I17" s="33" t="s">
        <v>97</v>
      </c>
      <c r="J17" s="33">
        <v>15</v>
      </c>
      <c r="K17" s="33">
        <v>100</v>
      </c>
      <c r="L17" s="34">
        <f t="shared" si="3"/>
        <v>54.585000000000001</v>
      </c>
      <c r="M17" s="33">
        <v>2</v>
      </c>
      <c r="N17" s="33">
        <f>10^4</f>
        <v>10000</v>
      </c>
      <c r="O17" s="34">
        <f t="shared" si="4"/>
        <v>1091700</v>
      </c>
      <c r="P17" s="35">
        <f t="shared" si="5"/>
        <v>6.0381033103058979</v>
      </c>
      <c r="S17" s="61" t="s">
        <v>127</v>
      </c>
      <c r="T17" s="27"/>
      <c r="U17" s="27"/>
      <c r="V17" s="27"/>
      <c r="W17" s="27"/>
      <c r="X17" s="27"/>
      <c r="Y17" s="27"/>
      <c r="Z17" s="27"/>
      <c r="AA17" s="27"/>
      <c r="AB17" s="27"/>
      <c r="AC17" s="27"/>
      <c r="AD17" s="27"/>
      <c r="AE17" s="27"/>
      <c r="AF17" s="27"/>
    </row>
    <row r="18" spans="1:32">
      <c r="A18" s="33" t="s">
        <v>128</v>
      </c>
      <c r="B18" s="33" t="s">
        <v>73</v>
      </c>
      <c r="C18" s="33" t="s">
        <v>129</v>
      </c>
      <c r="D18" s="33" t="s">
        <v>130</v>
      </c>
      <c r="E18" s="34">
        <v>14920</v>
      </c>
      <c r="F18" s="35">
        <f t="shared" si="1"/>
        <v>4.1737688231366503</v>
      </c>
      <c r="G18" s="34">
        <v>4951</v>
      </c>
      <c r="H18" s="36">
        <f t="shared" si="0"/>
        <v>0.33183646112600534</v>
      </c>
      <c r="I18" s="33" t="s">
        <v>97</v>
      </c>
      <c r="J18" s="33">
        <v>15</v>
      </c>
      <c r="K18" s="33">
        <v>100</v>
      </c>
      <c r="L18" s="34">
        <f t="shared" si="3"/>
        <v>2238</v>
      </c>
      <c r="M18" s="33">
        <v>2</v>
      </c>
      <c r="N18" s="33">
        <v>1000</v>
      </c>
      <c r="O18" s="34">
        <f t="shared" si="4"/>
        <v>4476000</v>
      </c>
      <c r="P18" s="35">
        <f t="shared" si="5"/>
        <v>6.650890077856312</v>
      </c>
      <c r="S18" s="27"/>
      <c r="T18" s="27"/>
      <c r="U18" s="27"/>
      <c r="V18" s="27"/>
      <c r="W18" s="27"/>
      <c r="X18" s="27"/>
      <c r="Y18" s="27"/>
      <c r="Z18" s="27"/>
      <c r="AA18" s="27"/>
      <c r="AB18" s="27"/>
      <c r="AC18" s="27"/>
      <c r="AD18" s="27"/>
      <c r="AE18" s="27"/>
      <c r="AF18" s="27"/>
    </row>
    <row r="19" spans="1:32">
      <c r="A19" s="33" t="s">
        <v>131</v>
      </c>
      <c r="B19" s="33" t="s">
        <v>73</v>
      </c>
      <c r="C19" s="33" t="s">
        <v>132</v>
      </c>
      <c r="D19" s="33" t="s">
        <v>133</v>
      </c>
      <c r="E19" s="34">
        <v>1268</v>
      </c>
      <c r="F19" s="35">
        <f t="shared" si="1"/>
        <v>3.1031192535457137</v>
      </c>
      <c r="G19" s="34">
        <v>45.45</v>
      </c>
      <c r="H19" s="36">
        <f t="shared" si="0"/>
        <v>3.5843848580441644E-2</v>
      </c>
      <c r="I19" s="33" t="s">
        <v>97</v>
      </c>
      <c r="J19" s="33">
        <v>15</v>
      </c>
      <c r="K19" s="33">
        <v>100</v>
      </c>
      <c r="L19" s="34">
        <f t="shared" si="3"/>
        <v>190.2</v>
      </c>
      <c r="M19" s="33">
        <v>2</v>
      </c>
      <c r="N19" s="33">
        <f>10^4</f>
        <v>10000</v>
      </c>
      <c r="O19" s="34">
        <f t="shared" si="4"/>
        <v>3804000</v>
      </c>
      <c r="P19" s="35">
        <f t="shared" si="5"/>
        <v>6.5802405082653763</v>
      </c>
      <c r="U19" s="27"/>
      <c r="V19" s="27"/>
      <c r="W19" s="27"/>
      <c r="X19" s="27"/>
      <c r="Y19" s="27"/>
      <c r="Z19" s="27"/>
      <c r="AA19" s="27"/>
      <c r="AB19" s="27"/>
      <c r="AC19" s="27"/>
      <c r="AD19" s="27"/>
      <c r="AE19" s="27"/>
      <c r="AF19" s="27"/>
    </row>
    <row r="20" spans="1:32">
      <c r="A20" s="21" t="s">
        <v>134</v>
      </c>
      <c r="B20" s="21" t="s">
        <v>73</v>
      </c>
      <c r="C20" s="21" t="s">
        <v>135</v>
      </c>
      <c r="D20" s="21" t="s">
        <v>92</v>
      </c>
      <c r="E20" s="30">
        <v>1933000</v>
      </c>
      <c r="F20" s="31">
        <f t="shared" si="1"/>
        <v>6.2862318540285527</v>
      </c>
      <c r="G20" s="30">
        <v>373800</v>
      </c>
      <c r="H20" s="32">
        <f t="shared" si="0"/>
        <v>0.1933781686497672</v>
      </c>
      <c r="I20" s="21" t="s">
        <v>97</v>
      </c>
      <c r="J20" s="21">
        <v>15</v>
      </c>
      <c r="K20" s="21">
        <v>100</v>
      </c>
      <c r="L20" s="30">
        <f t="shared" si="3"/>
        <v>289950</v>
      </c>
      <c r="M20" s="21">
        <v>2</v>
      </c>
      <c r="N20" s="21">
        <v>10</v>
      </c>
      <c r="O20" s="30">
        <f t="shared" si="4"/>
        <v>5799000</v>
      </c>
      <c r="P20" s="31">
        <f t="shared" si="5"/>
        <v>6.7633531087482153</v>
      </c>
      <c r="U20" s="27"/>
      <c r="V20" s="27"/>
      <c r="W20" s="27"/>
      <c r="X20" s="27"/>
      <c r="Y20" s="27"/>
      <c r="Z20" s="27"/>
      <c r="AA20" s="27"/>
      <c r="AB20" s="27"/>
      <c r="AC20" s="27"/>
      <c r="AD20" s="27"/>
      <c r="AE20" s="27"/>
      <c r="AF20" s="27"/>
    </row>
    <row r="21" spans="1:32">
      <c r="A21" s="33" t="s">
        <v>136</v>
      </c>
      <c r="B21" s="33" t="s">
        <v>73</v>
      </c>
      <c r="C21" s="33" t="s">
        <v>137</v>
      </c>
      <c r="D21" s="33" t="s">
        <v>138</v>
      </c>
      <c r="E21" s="34">
        <v>14620</v>
      </c>
      <c r="F21" s="35">
        <f t="shared" si="1"/>
        <v>4.1649473726218416</v>
      </c>
      <c r="G21" s="34">
        <v>449.1</v>
      </c>
      <c r="H21" s="36">
        <f t="shared" si="0"/>
        <v>3.0718194254445965E-2</v>
      </c>
      <c r="I21" s="33" t="s">
        <v>97</v>
      </c>
      <c r="J21" s="33">
        <v>15</v>
      </c>
      <c r="K21" s="33">
        <v>100</v>
      </c>
      <c r="L21" s="34">
        <f t="shared" si="3"/>
        <v>2193</v>
      </c>
      <c r="M21" s="33">
        <v>2</v>
      </c>
      <c r="N21" s="33">
        <v>1000</v>
      </c>
      <c r="O21" s="34">
        <f t="shared" si="4"/>
        <v>4386000</v>
      </c>
      <c r="P21" s="35">
        <f t="shared" si="5"/>
        <v>6.6420686273415042</v>
      </c>
      <c r="U21" s="27"/>
      <c r="V21" s="27"/>
      <c r="W21" s="27"/>
      <c r="X21" s="27"/>
      <c r="Y21" s="27"/>
      <c r="Z21" s="27"/>
      <c r="AA21" s="27"/>
      <c r="AB21" s="27"/>
      <c r="AC21" s="27"/>
      <c r="AD21" s="27"/>
      <c r="AE21" s="27"/>
      <c r="AF21" s="27"/>
    </row>
    <row r="22" spans="1:32">
      <c r="A22" s="33" t="s">
        <v>139</v>
      </c>
      <c r="B22" s="33" t="s">
        <v>73</v>
      </c>
      <c r="C22" s="33" t="s">
        <v>140</v>
      </c>
      <c r="D22" s="33" t="s">
        <v>141</v>
      </c>
      <c r="E22" s="34">
        <v>957.7</v>
      </c>
      <c r="F22" s="35">
        <f t="shared" si="1"/>
        <v>2.9812294874200007</v>
      </c>
      <c r="G22" s="34">
        <v>93.06</v>
      </c>
      <c r="H22" s="36">
        <f t="shared" si="0"/>
        <v>9.7170303852981102E-2</v>
      </c>
      <c r="I22" s="33" t="s">
        <v>97</v>
      </c>
      <c r="J22" s="33">
        <v>15</v>
      </c>
      <c r="K22" s="33">
        <v>100</v>
      </c>
      <c r="L22" s="34">
        <f t="shared" si="3"/>
        <v>143.655</v>
      </c>
      <c r="M22" s="33">
        <v>2</v>
      </c>
      <c r="N22" s="33">
        <f>10^4</f>
        <v>10000</v>
      </c>
      <c r="O22" s="34">
        <f t="shared" si="4"/>
        <v>2873100</v>
      </c>
      <c r="P22" s="35">
        <f t="shared" si="5"/>
        <v>6.4583507421396629</v>
      </c>
      <c r="U22" s="27"/>
      <c r="V22" s="28"/>
      <c r="W22" s="27"/>
      <c r="X22" s="28"/>
      <c r="Y22" s="27"/>
      <c r="Z22" s="27"/>
      <c r="AA22" s="27"/>
      <c r="AB22" s="28"/>
      <c r="AC22" s="27"/>
      <c r="AD22" s="28"/>
      <c r="AE22" s="27"/>
      <c r="AF22" s="28"/>
    </row>
    <row r="23" spans="1:32">
      <c r="A23" s="21" t="s">
        <v>142</v>
      </c>
      <c r="B23" s="21" t="s">
        <v>73</v>
      </c>
      <c r="C23" s="21" t="s">
        <v>143</v>
      </c>
      <c r="D23" s="21" t="s">
        <v>144</v>
      </c>
      <c r="E23" s="30">
        <v>9503000</v>
      </c>
      <c r="F23" s="31">
        <f t="shared" si="1"/>
        <v>6.9778607292646972</v>
      </c>
      <c r="G23" s="30">
        <v>1743000</v>
      </c>
      <c r="H23" s="32">
        <f t="shared" si="0"/>
        <v>0.18341576344312321</v>
      </c>
      <c r="I23" s="21" t="s">
        <v>97</v>
      </c>
      <c r="J23" s="21">
        <v>15</v>
      </c>
      <c r="K23" s="21">
        <v>100</v>
      </c>
      <c r="L23" s="30">
        <f t="shared" si="3"/>
        <v>1425450</v>
      </c>
      <c r="M23" s="21">
        <v>2</v>
      </c>
      <c r="N23" s="21">
        <v>10</v>
      </c>
      <c r="O23" s="30">
        <f t="shared" si="4"/>
        <v>28509000</v>
      </c>
      <c r="P23" s="31">
        <f t="shared" si="5"/>
        <v>7.4549819839843599</v>
      </c>
      <c r="S23" s="27"/>
      <c r="T23" s="28"/>
      <c r="U23" s="27"/>
      <c r="V23" s="28"/>
      <c r="W23" s="27"/>
      <c r="X23" s="28"/>
      <c r="Y23" s="27"/>
      <c r="Z23" s="27"/>
      <c r="AA23" s="27"/>
      <c r="AB23" s="28"/>
      <c r="AC23" s="27"/>
      <c r="AD23" s="28"/>
      <c r="AE23" s="27"/>
      <c r="AF23" s="28"/>
    </row>
    <row r="24" spans="1:32">
      <c r="A24" s="33" t="s">
        <v>145</v>
      </c>
      <c r="B24" s="33" t="s">
        <v>73</v>
      </c>
      <c r="C24" s="33" t="s">
        <v>146</v>
      </c>
      <c r="D24" s="33" t="s">
        <v>147</v>
      </c>
      <c r="E24" s="34">
        <v>52750</v>
      </c>
      <c r="F24" s="35">
        <f t="shared" si="1"/>
        <v>4.7222224639697306</v>
      </c>
      <c r="G24" s="34">
        <v>14670</v>
      </c>
      <c r="H24" s="36">
        <f t="shared" si="0"/>
        <v>0.27810426540284361</v>
      </c>
      <c r="I24" s="33" t="s">
        <v>97</v>
      </c>
      <c r="J24" s="33">
        <v>15</v>
      </c>
      <c r="K24" s="33">
        <v>100</v>
      </c>
      <c r="L24" s="34">
        <f t="shared" si="3"/>
        <v>7912.5</v>
      </c>
      <c r="M24" s="33">
        <v>2</v>
      </c>
      <c r="N24" s="33">
        <v>1000</v>
      </c>
      <c r="O24" s="34">
        <f t="shared" si="4"/>
        <v>15825000</v>
      </c>
      <c r="P24" s="35">
        <f t="shared" si="5"/>
        <v>7.1993437186893923</v>
      </c>
    </row>
    <row r="25" spans="1:32">
      <c r="A25" s="33" t="s">
        <v>148</v>
      </c>
      <c r="B25" s="33" t="s">
        <v>73</v>
      </c>
      <c r="C25" s="33" t="s">
        <v>149</v>
      </c>
      <c r="D25" s="33" t="s">
        <v>75</v>
      </c>
      <c r="E25" s="34">
        <v>4135</v>
      </c>
      <c r="F25" s="35">
        <f t="shared" si="1"/>
        <v>3.6164755138885654</v>
      </c>
      <c r="G25" s="34">
        <v>359.7</v>
      </c>
      <c r="H25" s="36">
        <f t="shared" si="0"/>
        <v>8.6989117291414744E-2</v>
      </c>
      <c r="I25" s="33" t="s">
        <v>97</v>
      </c>
      <c r="J25" s="33">
        <v>15</v>
      </c>
      <c r="K25" s="33">
        <v>100</v>
      </c>
      <c r="L25" s="34">
        <f t="shared" si="3"/>
        <v>620.25</v>
      </c>
      <c r="M25" s="33">
        <v>2</v>
      </c>
      <c r="N25" s="33">
        <f>10^4</f>
        <v>10000</v>
      </c>
      <c r="O25" s="34">
        <f t="shared" si="4"/>
        <v>12405000</v>
      </c>
      <c r="P25" s="35">
        <f t="shared" si="5"/>
        <v>7.0935967686082275</v>
      </c>
    </row>
    <row r="26" spans="1:32">
      <c r="A26" s="21" t="s">
        <v>150</v>
      </c>
      <c r="B26" s="21" t="s">
        <v>73</v>
      </c>
      <c r="C26" s="21" t="s">
        <v>151</v>
      </c>
      <c r="D26" s="21" t="s">
        <v>105</v>
      </c>
      <c r="E26" s="30">
        <v>7529000</v>
      </c>
      <c r="F26" s="31">
        <f t="shared" si="1"/>
        <v>6.8767372971406644</v>
      </c>
      <c r="G26" s="30">
        <v>154200</v>
      </c>
      <c r="H26" s="32">
        <f t="shared" si="0"/>
        <v>2.0480807544162573E-2</v>
      </c>
      <c r="I26" s="21" t="s">
        <v>97</v>
      </c>
      <c r="J26" s="21">
        <v>15</v>
      </c>
      <c r="K26" s="21">
        <v>100</v>
      </c>
      <c r="L26" s="30">
        <f t="shared" si="3"/>
        <v>1129350</v>
      </c>
      <c r="M26" s="21">
        <v>2</v>
      </c>
      <c r="N26" s="21">
        <v>10</v>
      </c>
      <c r="O26" s="30">
        <f t="shared" si="4"/>
        <v>22587000</v>
      </c>
      <c r="P26" s="31">
        <f t="shared" si="5"/>
        <v>7.353858551860327</v>
      </c>
    </row>
    <row r="27" spans="1:32">
      <c r="A27" s="33" t="s">
        <v>152</v>
      </c>
      <c r="B27" s="33" t="s">
        <v>73</v>
      </c>
      <c r="C27" s="33" t="s">
        <v>153</v>
      </c>
      <c r="D27" s="33" t="s">
        <v>154</v>
      </c>
      <c r="E27" s="34">
        <v>52860</v>
      </c>
      <c r="F27" s="35">
        <f t="shared" si="1"/>
        <v>4.7231271587956911</v>
      </c>
      <c r="G27" s="34">
        <v>812.4</v>
      </c>
      <c r="H27" s="36">
        <f t="shared" si="0"/>
        <v>1.5368898978433597E-2</v>
      </c>
      <c r="I27" s="33" t="s">
        <v>97</v>
      </c>
      <c r="J27" s="33">
        <v>15</v>
      </c>
      <c r="K27" s="33">
        <v>100</v>
      </c>
      <c r="L27" s="34">
        <f t="shared" si="3"/>
        <v>7929</v>
      </c>
      <c r="M27" s="33">
        <v>2</v>
      </c>
      <c r="N27" s="33">
        <v>1000</v>
      </c>
      <c r="O27" s="34">
        <f t="shared" si="4"/>
        <v>15858000</v>
      </c>
      <c r="P27" s="35">
        <f t="shared" si="5"/>
        <v>7.2002484135153537</v>
      </c>
    </row>
    <row r="28" spans="1:32">
      <c r="A28" s="33" t="s">
        <v>155</v>
      </c>
      <c r="B28" s="33" t="s">
        <v>73</v>
      </c>
      <c r="C28" s="33" t="s">
        <v>156</v>
      </c>
      <c r="D28" s="33" t="s">
        <v>141</v>
      </c>
      <c r="E28" s="34">
        <v>4662</v>
      </c>
      <c r="F28" s="35">
        <f t="shared" si="1"/>
        <v>3.6685722691845579</v>
      </c>
      <c r="G28" s="34">
        <v>429.2</v>
      </c>
      <c r="H28" s="36">
        <f t="shared" si="0"/>
        <v>9.2063492063492056E-2</v>
      </c>
      <c r="I28" s="33" t="s">
        <v>97</v>
      </c>
      <c r="J28" s="33">
        <v>15</v>
      </c>
      <c r="K28" s="33">
        <v>100</v>
      </c>
      <c r="L28" s="34">
        <f t="shared" si="3"/>
        <v>699.3</v>
      </c>
      <c r="M28" s="33">
        <v>2</v>
      </c>
      <c r="N28" s="33">
        <f>10^4</f>
        <v>10000</v>
      </c>
      <c r="O28" s="34">
        <f t="shared" si="4"/>
        <v>13986000</v>
      </c>
      <c r="P28" s="35">
        <f t="shared" si="5"/>
        <v>7.1456935239042201</v>
      </c>
    </row>
    <row r="29" spans="1:32">
      <c r="A29" s="21" t="s">
        <v>157</v>
      </c>
      <c r="B29" s="21" t="s">
        <v>73</v>
      </c>
      <c r="C29" s="21" t="s">
        <v>158</v>
      </c>
      <c r="D29" s="21" t="s">
        <v>108</v>
      </c>
      <c r="E29" s="30">
        <v>2114000</v>
      </c>
      <c r="F29" s="31">
        <f t="shared" si="1"/>
        <v>6.3251049829714079</v>
      </c>
      <c r="G29" s="30">
        <v>140600</v>
      </c>
      <c r="H29" s="32">
        <f t="shared" si="0"/>
        <v>6.6508987701040675E-2</v>
      </c>
      <c r="I29" s="21" t="s">
        <v>97</v>
      </c>
      <c r="J29" s="21">
        <v>15</v>
      </c>
      <c r="K29" s="21">
        <v>100</v>
      </c>
      <c r="L29" s="30">
        <f t="shared" si="3"/>
        <v>317100</v>
      </c>
      <c r="M29" s="21">
        <v>2</v>
      </c>
      <c r="N29" s="21">
        <v>10</v>
      </c>
      <c r="O29" s="30">
        <f t="shared" si="4"/>
        <v>6342000</v>
      </c>
      <c r="P29" s="31">
        <f t="shared" si="5"/>
        <v>6.8022262376910696</v>
      </c>
    </row>
    <row r="30" spans="1:32">
      <c r="A30" s="33" t="s">
        <v>159</v>
      </c>
      <c r="B30" s="33" t="s">
        <v>73</v>
      </c>
      <c r="C30" s="33" t="s">
        <v>160</v>
      </c>
      <c r="D30" s="33" t="s">
        <v>79</v>
      </c>
      <c r="E30" s="34">
        <v>12030</v>
      </c>
      <c r="F30" s="35">
        <f t="shared" si="1"/>
        <v>4.0802656273398448</v>
      </c>
      <c r="G30" s="34">
        <v>862.1</v>
      </c>
      <c r="H30" s="36">
        <f t="shared" si="0"/>
        <v>7.1662510390689937E-2</v>
      </c>
      <c r="I30" s="33" t="s">
        <v>97</v>
      </c>
      <c r="J30" s="33">
        <v>15</v>
      </c>
      <c r="K30" s="33">
        <v>100</v>
      </c>
      <c r="L30" s="34">
        <f t="shared" si="3"/>
        <v>1804.5</v>
      </c>
      <c r="M30" s="33">
        <v>2</v>
      </c>
      <c r="N30" s="33">
        <v>1000</v>
      </c>
      <c r="O30" s="34">
        <f t="shared" si="4"/>
        <v>3609000</v>
      </c>
      <c r="P30" s="35">
        <f t="shared" si="5"/>
        <v>6.5573868820595074</v>
      </c>
    </row>
    <row r="31" spans="1:32">
      <c r="A31" s="21" t="s">
        <v>161</v>
      </c>
      <c r="B31" s="21" t="s">
        <v>73</v>
      </c>
      <c r="C31" s="21" t="s">
        <v>162</v>
      </c>
      <c r="D31" s="21" t="s">
        <v>133</v>
      </c>
      <c r="E31" s="30">
        <v>863.5</v>
      </c>
      <c r="F31" s="31">
        <f t="shared" si="1"/>
        <v>2.9362623419034777</v>
      </c>
      <c r="G31" s="30">
        <v>30.96</v>
      </c>
      <c r="H31" s="32">
        <f t="shared" si="0"/>
        <v>3.5854082223508978E-2</v>
      </c>
      <c r="I31" s="21" t="s">
        <v>97</v>
      </c>
      <c r="J31" s="21">
        <v>15</v>
      </c>
      <c r="K31" s="21">
        <v>100</v>
      </c>
      <c r="L31" s="30">
        <f t="shared" si="3"/>
        <v>129.52500000000001</v>
      </c>
      <c r="M31" s="21">
        <v>2</v>
      </c>
      <c r="N31" s="21">
        <f>10^4</f>
        <v>10000</v>
      </c>
      <c r="O31" s="30">
        <f t="shared" si="4"/>
        <v>2590500</v>
      </c>
      <c r="P31" s="31">
        <f t="shared" si="5"/>
        <v>6.4133835966231398</v>
      </c>
    </row>
    <row r="32" spans="1:32">
      <c r="A32" s="21" t="s">
        <v>163</v>
      </c>
      <c r="B32" s="21" t="s">
        <v>73</v>
      </c>
      <c r="C32" s="21" t="s">
        <v>164</v>
      </c>
      <c r="D32" s="21" t="s">
        <v>165</v>
      </c>
      <c r="E32" s="30">
        <v>4422000</v>
      </c>
      <c r="F32" s="31">
        <f t="shared" si="1"/>
        <v>6.6456187382426952</v>
      </c>
      <c r="G32" s="30">
        <v>203800</v>
      </c>
      <c r="H32" s="32">
        <f t="shared" si="0"/>
        <v>4.6087743102668478E-2</v>
      </c>
      <c r="I32" s="21" t="s">
        <v>97</v>
      </c>
      <c r="J32" s="21">
        <v>15</v>
      </c>
      <c r="K32" s="21">
        <v>100</v>
      </c>
      <c r="L32" s="30">
        <f t="shared" si="3"/>
        <v>663300</v>
      </c>
      <c r="M32" s="21">
        <v>2</v>
      </c>
      <c r="N32" s="21">
        <v>10</v>
      </c>
      <c r="O32" s="30">
        <f t="shared" si="4"/>
        <v>13266000</v>
      </c>
      <c r="P32" s="31">
        <f t="shared" si="5"/>
        <v>7.1227399929623578</v>
      </c>
    </row>
    <row r="33" spans="1:22">
      <c r="A33" s="33" t="s">
        <v>166</v>
      </c>
      <c r="B33" s="33" t="s">
        <v>73</v>
      </c>
      <c r="C33" s="33" t="s">
        <v>167</v>
      </c>
      <c r="D33" s="33" t="s">
        <v>108</v>
      </c>
      <c r="E33" s="34">
        <v>30080</v>
      </c>
      <c r="F33" s="35">
        <f t="shared" si="1"/>
        <v>4.4782778319196046</v>
      </c>
      <c r="G33" s="34">
        <v>2001</v>
      </c>
      <c r="H33" s="36">
        <f t="shared" si="0"/>
        <v>6.652260638297873E-2</v>
      </c>
      <c r="I33" s="33" t="s">
        <v>97</v>
      </c>
      <c r="J33" s="33">
        <v>15</v>
      </c>
      <c r="K33" s="33">
        <v>100</v>
      </c>
      <c r="L33" s="34">
        <f t="shared" si="3"/>
        <v>4512</v>
      </c>
      <c r="M33" s="33">
        <v>2</v>
      </c>
      <c r="N33" s="33">
        <v>1000</v>
      </c>
      <c r="O33" s="34">
        <f t="shared" si="4"/>
        <v>9024000</v>
      </c>
      <c r="P33" s="35">
        <f t="shared" si="5"/>
        <v>6.9553990866392672</v>
      </c>
      <c r="T33" s="29"/>
      <c r="U33" s="29"/>
      <c r="V33" s="29"/>
    </row>
    <row r="34" spans="1:22">
      <c r="A34" s="33" t="s">
        <v>168</v>
      </c>
      <c r="B34" s="33" t="s">
        <v>73</v>
      </c>
      <c r="C34" s="33" t="s">
        <v>169</v>
      </c>
      <c r="D34" s="33" t="s">
        <v>165</v>
      </c>
      <c r="E34" s="34">
        <v>2407</v>
      </c>
      <c r="F34" s="35">
        <f t="shared" si="1"/>
        <v>3.3814760902750298</v>
      </c>
      <c r="G34" s="34">
        <v>98.61</v>
      </c>
      <c r="H34" s="36">
        <f t="shared" si="0"/>
        <v>4.0968009970918158E-2</v>
      </c>
      <c r="I34" s="33" t="s">
        <v>97</v>
      </c>
      <c r="J34" s="33">
        <v>15</v>
      </c>
      <c r="K34" s="33">
        <v>100</v>
      </c>
      <c r="L34" s="34">
        <f t="shared" si="3"/>
        <v>361.05</v>
      </c>
      <c r="M34" s="33">
        <v>2</v>
      </c>
      <c r="N34" s="33">
        <f>10^4</f>
        <v>10000</v>
      </c>
      <c r="O34" s="34">
        <f t="shared" si="4"/>
        <v>7221000</v>
      </c>
      <c r="P34" s="35">
        <f t="shared" si="5"/>
        <v>6.8585973449946929</v>
      </c>
    </row>
    <row r="35" spans="1:22">
      <c r="A35" s="21" t="s">
        <v>170</v>
      </c>
      <c r="B35" s="21" t="s">
        <v>73</v>
      </c>
      <c r="C35" s="21" t="s">
        <v>171</v>
      </c>
      <c r="D35" s="21" t="s">
        <v>89</v>
      </c>
      <c r="E35" s="30">
        <v>5906000</v>
      </c>
      <c r="F35" s="31">
        <f t="shared" si="1"/>
        <v>6.7712934426290596</v>
      </c>
      <c r="G35" s="30">
        <v>30250</v>
      </c>
      <c r="H35" s="32">
        <f t="shared" si="0"/>
        <v>5.1219099221131055E-3</v>
      </c>
      <c r="I35" s="21" t="s">
        <v>97</v>
      </c>
      <c r="J35" s="21">
        <v>15</v>
      </c>
      <c r="K35" s="21">
        <v>100</v>
      </c>
      <c r="L35" s="30">
        <f t="shared" si="3"/>
        <v>885900</v>
      </c>
      <c r="M35" s="21">
        <v>2</v>
      </c>
      <c r="N35" s="21">
        <v>10</v>
      </c>
      <c r="O35" s="30">
        <f t="shared" si="4"/>
        <v>17718000</v>
      </c>
      <c r="P35" s="31">
        <f t="shared" si="5"/>
        <v>7.2484146973487222</v>
      </c>
    </row>
    <row r="36" spans="1:22">
      <c r="A36" s="33" t="s">
        <v>172</v>
      </c>
      <c r="B36" s="33" t="s">
        <v>73</v>
      </c>
      <c r="C36" s="33" t="s">
        <v>173</v>
      </c>
      <c r="D36" s="33" t="s">
        <v>105</v>
      </c>
      <c r="E36" s="34">
        <v>40000</v>
      </c>
      <c r="F36" s="35">
        <f t="shared" si="1"/>
        <v>4.6020599913279625</v>
      </c>
      <c r="G36" s="34">
        <v>819.5</v>
      </c>
      <c r="H36" s="36">
        <f t="shared" si="0"/>
        <v>2.0487499999999999E-2</v>
      </c>
      <c r="I36" s="33" t="s">
        <v>97</v>
      </c>
      <c r="J36" s="33">
        <v>15</v>
      </c>
      <c r="K36" s="33">
        <v>100</v>
      </c>
      <c r="L36" s="34">
        <f t="shared" si="3"/>
        <v>6000</v>
      </c>
      <c r="M36" s="33">
        <v>2</v>
      </c>
      <c r="N36" s="33">
        <v>1000</v>
      </c>
      <c r="O36" s="34">
        <f t="shared" si="4"/>
        <v>12000000</v>
      </c>
      <c r="P36" s="35">
        <f t="shared" si="5"/>
        <v>7.0791812460476251</v>
      </c>
    </row>
    <row r="37" spans="1:22">
      <c r="A37" s="33" t="s">
        <v>174</v>
      </c>
      <c r="B37" s="33" t="s">
        <v>73</v>
      </c>
      <c r="C37" s="33" t="s">
        <v>175</v>
      </c>
      <c r="D37" s="33" t="s">
        <v>176</v>
      </c>
      <c r="E37" s="34">
        <v>2607</v>
      </c>
      <c r="F37" s="35">
        <f t="shared" si="1"/>
        <v>3.4161410311683289</v>
      </c>
      <c r="G37" s="34">
        <v>133.5</v>
      </c>
      <c r="H37" s="36">
        <f t="shared" si="0"/>
        <v>5.1208285385500575E-2</v>
      </c>
      <c r="I37" s="33" t="s">
        <v>97</v>
      </c>
      <c r="J37" s="33">
        <v>15</v>
      </c>
      <c r="K37" s="33">
        <v>100</v>
      </c>
      <c r="L37" s="34">
        <f t="shared" si="3"/>
        <v>391.05</v>
      </c>
      <c r="M37" s="33">
        <v>2</v>
      </c>
      <c r="N37" s="33">
        <f>10^4</f>
        <v>10000</v>
      </c>
      <c r="O37" s="34">
        <f t="shared" si="4"/>
        <v>7821000</v>
      </c>
      <c r="P37" s="35">
        <f t="shared" si="5"/>
        <v>6.8932622858879915</v>
      </c>
    </row>
    <row r="38" spans="1:22">
      <c r="A38" s="33" t="s">
        <v>177</v>
      </c>
      <c r="B38" s="33" t="s">
        <v>73</v>
      </c>
      <c r="C38" s="33" t="s">
        <v>178</v>
      </c>
      <c r="D38" s="33" t="s">
        <v>105</v>
      </c>
      <c r="E38" s="34">
        <v>2389</v>
      </c>
      <c r="F38" s="35">
        <f t="shared" si="1"/>
        <v>3.3782161497498779</v>
      </c>
      <c r="G38" s="34">
        <v>48.95</v>
      </c>
      <c r="H38" s="36">
        <f t="shared" si="0"/>
        <v>2.048974466303893E-2</v>
      </c>
      <c r="I38" s="33" t="s">
        <v>97</v>
      </c>
      <c r="J38" s="33">
        <v>15</v>
      </c>
      <c r="K38" s="33">
        <v>100</v>
      </c>
      <c r="L38" s="34">
        <f t="shared" si="3"/>
        <v>358.35</v>
      </c>
      <c r="M38" s="33">
        <v>2</v>
      </c>
      <c r="N38" s="33">
        <f>10^4</f>
        <v>10000</v>
      </c>
      <c r="O38" s="34">
        <f t="shared" si="4"/>
        <v>7167000</v>
      </c>
      <c r="P38" s="35">
        <f t="shared" si="5"/>
        <v>6.8553374044695401</v>
      </c>
    </row>
    <row r="39" spans="1:22">
      <c r="A39" s="33" t="s">
        <v>179</v>
      </c>
      <c r="B39" s="33" t="s">
        <v>73</v>
      </c>
      <c r="C39" s="33" t="s">
        <v>180</v>
      </c>
      <c r="D39" s="33" t="s">
        <v>89</v>
      </c>
      <c r="E39" s="34">
        <v>200.5</v>
      </c>
      <c r="F39" s="35">
        <f t="shared" si="1"/>
        <v>2.3021143769562009</v>
      </c>
      <c r="G39" s="34">
        <v>2.0539999999999998</v>
      </c>
      <c r="H39" s="36">
        <f t="shared" si="0"/>
        <v>1.0244389027431421E-2</v>
      </c>
      <c r="I39" s="33" t="s">
        <v>97</v>
      </c>
      <c r="J39" s="33">
        <v>15</v>
      </c>
      <c r="K39" s="33">
        <v>100</v>
      </c>
      <c r="L39" s="34">
        <f t="shared" si="3"/>
        <v>30.074999999999999</v>
      </c>
      <c r="M39" s="33">
        <v>2</v>
      </c>
      <c r="N39" s="33">
        <f>10^5</f>
        <v>100000</v>
      </c>
      <c r="O39" s="34">
        <f t="shared" si="4"/>
        <v>6015000</v>
      </c>
      <c r="P39" s="35">
        <f t="shared" si="5"/>
        <v>6.7792356316758635</v>
      </c>
    </row>
    <row r="40" spans="1:22">
      <c r="A40" s="33" t="s">
        <v>181</v>
      </c>
      <c r="B40" s="33" t="s">
        <v>73</v>
      </c>
      <c r="C40" s="33" t="s">
        <v>182</v>
      </c>
      <c r="D40" s="33" t="s">
        <v>138</v>
      </c>
      <c r="E40" s="34">
        <v>2045</v>
      </c>
      <c r="F40" s="35">
        <f t="shared" si="1"/>
        <v>3.3106933123433606</v>
      </c>
      <c r="G40" s="34">
        <v>52.36</v>
      </c>
      <c r="H40" s="36">
        <f t="shared" si="0"/>
        <v>2.5603911980440097E-2</v>
      </c>
      <c r="I40" s="33" t="s">
        <v>97</v>
      </c>
      <c r="J40" s="33">
        <v>15</v>
      </c>
      <c r="K40" s="33">
        <v>100</v>
      </c>
      <c r="L40" s="34">
        <f t="shared" si="3"/>
        <v>306.75</v>
      </c>
      <c r="M40" s="33">
        <v>2</v>
      </c>
      <c r="N40" s="33">
        <f>10^4</f>
        <v>10000</v>
      </c>
      <c r="O40" s="34">
        <f t="shared" si="4"/>
        <v>6135000</v>
      </c>
      <c r="P40" s="35">
        <f t="shared" si="5"/>
        <v>6.7878145670630232</v>
      </c>
    </row>
    <row r="41" spans="1:22">
      <c r="A41" s="33" t="s">
        <v>183</v>
      </c>
      <c r="B41" s="33" t="s">
        <v>73</v>
      </c>
      <c r="C41" s="33" t="s">
        <v>184</v>
      </c>
      <c r="D41" s="33" t="s">
        <v>185</v>
      </c>
      <c r="E41" s="34">
        <v>147.6</v>
      </c>
      <c r="F41" s="35">
        <f t="shared" si="1"/>
        <v>2.1690863574870227</v>
      </c>
      <c r="G41" s="34">
        <v>21.1</v>
      </c>
      <c r="H41" s="36">
        <f t="shared" si="0"/>
        <v>0.14295392953929542</v>
      </c>
      <c r="I41" s="33" t="s">
        <v>97</v>
      </c>
      <c r="J41" s="33">
        <v>15</v>
      </c>
      <c r="K41" s="33">
        <v>100</v>
      </c>
      <c r="L41" s="34">
        <f t="shared" si="3"/>
        <v>22.14</v>
      </c>
      <c r="M41" s="33">
        <v>2</v>
      </c>
      <c r="N41" s="33">
        <f>10^5</f>
        <v>100000</v>
      </c>
      <c r="O41" s="34">
        <f t="shared" si="4"/>
        <v>4428000</v>
      </c>
      <c r="P41" s="35">
        <f t="shared" si="5"/>
        <v>6.6462076122066849</v>
      </c>
    </row>
    <row r="42" spans="1:22">
      <c r="A42" s="21" t="s">
        <v>186</v>
      </c>
      <c r="B42" s="21" t="s">
        <v>73</v>
      </c>
      <c r="C42" s="21" t="s">
        <v>187</v>
      </c>
      <c r="D42" s="21" t="s">
        <v>75</v>
      </c>
      <c r="E42" s="30">
        <v>16.93</v>
      </c>
      <c r="F42" s="31">
        <f t="shared" si="1"/>
        <v>1.2286569581089353</v>
      </c>
      <c r="G42" s="30">
        <v>1.472</v>
      </c>
      <c r="H42" s="32">
        <f t="shared" si="0"/>
        <v>8.6946249261665678E-2</v>
      </c>
      <c r="I42" s="21" t="s">
        <v>97</v>
      </c>
      <c r="J42" s="21">
        <v>15</v>
      </c>
      <c r="K42" s="21">
        <v>100</v>
      </c>
      <c r="L42" s="30">
        <f t="shared" si="3"/>
        <v>2.5394999999999999</v>
      </c>
      <c r="M42" s="21">
        <v>2</v>
      </c>
      <c r="N42" s="21">
        <v>1</v>
      </c>
      <c r="O42" s="30">
        <f t="shared" si="4"/>
        <v>5.0789999999999997</v>
      </c>
      <c r="P42" s="31">
        <f t="shared" si="5"/>
        <v>0.70577821282859765</v>
      </c>
    </row>
    <row r="43" spans="1:22">
      <c r="A43" s="21" t="s">
        <v>188</v>
      </c>
      <c r="B43" s="21" t="s">
        <v>73</v>
      </c>
      <c r="C43" s="21" t="s">
        <v>189</v>
      </c>
      <c r="D43" s="21" t="s">
        <v>190</v>
      </c>
      <c r="E43" s="30">
        <v>9.9369999999999994</v>
      </c>
      <c r="F43" s="31">
        <f t="shared" si="1"/>
        <v>0.99725528982010314</v>
      </c>
      <c r="G43" s="30">
        <v>0.8135</v>
      </c>
      <c r="H43" s="32">
        <f t="shared" si="0"/>
        <v>8.1865754251786257E-2</v>
      </c>
      <c r="I43" s="21" t="s">
        <v>97</v>
      </c>
      <c r="J43" s="21">
        <v>15</v>
      </c>
      <c r="K43" s="21">
        <v>100</v>
      </c>
      <c r="L43" s="30">
        <f t="shared" si="3"/>
        <v>1.4905499999999998</v>
      </c>
      <c r="M43" s="21">
        <v>2</v>
      </c>
      <c r="N43" s="21">
        <v>1</v>
      </c>
      <c r="O43" s="30">
        <f t="shared" si="4"/>
        <v>2.9810999999999996</v>
      </c>
      <c r="P43" s="31">
        <f t="shared" si="5"/>
        <v>0.47437654453976558</v>
      </c>
    </row>
    <row r="50" spans="15:16">
      <c r="O50" s="25"/>
      <c r="P50" s="25"/>
    </row>
    <row r="80" spans="10:12">
      <c r="J80" s="23"/>
      <c r="K80" s="23"/>
      <c r="L80" s="23"/>
    </row>
    <row r="81" spans="10:12">
      <c r="J81" s="23"/>
      <c r="K81" s="23"/>
      <c r="L81" s="23"/>
    </row>
    <row r="82" spans="10:12">
      <c r="J82" s="23"/>
      <c r="K82" s="23"/>
      <c r="L82" s="23"/>
    </row>
    <row r="90" spans="10:12">
      <c r="J90" s="23"/>
      <c r="K90" s="23"/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627DC8-8AB1-4268-9264-B381B4D90D7B}">
  <dimension ref="A1:AD133"/>
  <sheetViews>
    <sheetView tabSelected="1" workbookViewId="0">
      <selection activeCell="T24" sqref="T24"/>
    </sheetView>
  </sheetViews>
  <sheetFormatPr defaultRowHeight="15"/>
  <cols>
    <col min="1" max="1" width="13.42578125" bestFit="1" customWidth="1"/>
    <col min="2" max="2" width="11.42578125" bestFit="1" customWidth="1"/>
    <col min="3" max="3" width="8.7109375" bestFit="1" customWidth="1"/>
    <col min="4" max="4" width="8" bestFit="1" customWidth="1"/>
    <col min="5" max="5" width="19.28515625" bestFit="1" customWidth="1"/>
    <col min="6" max="6" width="6" bestFit="1" customWidth="1"/>
    <col min="7" max="7" width="18.5703125" bestFit="1" customWidth="1"/>
    <col min="8" max="8" width="8.42578125" bestFit="1" customWidth="1"/>
    <col min="9" max="9" width="15.85546875" bestFit="1" customWidth="1"/>
    <col min="10" max="10" width="18" bestFit="1" customWidth="1"/>
    <col min="11" max="11" width="21" bestFit="1" customWidth="1"/>
    <col min="12" max="12" width="14" bestFit="1" customWidth="1"/>
    <col min="13" max="13" width="11.7109375" bestFit="1" customWidth="1"/>
    <col min="14" max="14" width="13.85546875" bestFit="1" customWidth="1"/>
    <col min="15" max="15" width="14" bestFit="1" customWidth="1"/>
    <col min="16" max="16" width="19.5703125" bestFit="1" customWidth="1"/>
  </cols>
  <sheetData>
    <row r="1" spans="1:30">
      <c r="A1" s="21" t="s">
        <v>57</v>
      </c>
      <c r="B1" s="21" t="s">
        <v>58</v>
      </c>
      <c r="C1" s="21" t="s">
        <v>59</v>
      </c>
      <c r="D1" s="21" t="s">
        <v>60</v>
      </c>
      <c r="E1" s="21" t="s">
        <v>61</v>
      </c>
      <c r="F1" s="21" t="s">
        <v>62</v>
      </c>
      <c r="G1" s="21" t="s">
        <v>63</v>
      </c>
      <c r="H1" s="21" t="s">
        <v>64</v>
      </c>
      <c r="I1" s="21" t="s">
        <v>65</v>
      </c>
      <c r="J1" s="21" t="s">
        <v>66</v>
      </c>
      <c r="K1" s="21" t="s">
        <v>67</v>
      </c>
      <c r="L1" s="21" t="s">
        <v>68</v>
      </c>
      <c r="M1" s="21" t="s">
        <v>69</v>
      </c>
      <c r="N1" s="21" t="s">
        <v>70</v>
      </c>
      <c r="O1" s="21" t="s">
        <v>68</v>
      </c>
      <c r="P1" s="21" t="s">
        <v>71</v>
      </c>
    </row>
    <row r="2" spans="1:30">
      <c r="A2" s="21" t="s">
        <v>72</v>
      </c>
      <c r="B2" s="21" t="s">
        <v>73</v>
      </c>
      <c r="C2" s="21" t="s">
        <v>191</v>
      </c>
      <c r="D2" s="21" t="s">
        <v>176</v>
      </c>
      <c r="E2" s="30">
        <v>115700</v>
      </c>
      <c r="F2" s="31">
        <f>LOG10(E2)</f>
        <v>5.0633333589517493</v>
      </c>
      <c r="G2" s="30">
        <v>6088</v>
      </c>
      <c r="H2" s="32">
        <f t="shared" ref="H2:H36" si="0">G2/E2</f>
        <v>5.2618841832324979E-2</v>
      </c>
      <c r="I2" s="21" t="s">
        <v>76</v>
      </c>
      <c r="J2" s="21"/>
      <c r="K2" s="21"/>
      <c r="L2" s="21"/>
      <c r="M2" s="21"/>
      <c r="N2" s="21"/>
      <c r="O2" s="21"/>
      <c r="P2" s="21"/>
    </row>
    <row r="3" spans="1:30">
      <c r="A3" s="21" t="s">
        <v>77</v>
      </c>
      <c r="B3" s="21" t="s">
        <v>73</v>
      </c>
      <c r="C3" s="21" t="s">
        <v>192</v>
      </c>
      <c r="D3" s="21" t="s">
        <v>193</v>
      </c>
      <c r="E3" s="30">
        <v>11690</v>
      </c>
      <c r="F3" s="31">
        <f t="shared" ref="F3:F36" si="1">LOG10(E3)</f>
        <v>4.0678145111618402</v>
      </c>
      <c r="G3" s="30">
        <v>2922</v>
      </c>
      <c r="H3" s="32">
        <f t="shared" si="0"/>
        <v>0.24995722840034218</v>
      </c>
      <c r="I3" s="21" t="s">
        <v>76</v>
      </c>
      <c r="J3" s="21"/>
      <c r="K3" s="21"/>
      <c r="L3" s="21"/>
      <c r="M3" s="21"/>
      <c r="N3" s="21"/>
      <c r="O3" s="21"/>
      <c r="P3" s="21"/>
    </row>
    <row r="4" spans="1:30">
      <c r="A4" s="21" t="s">
        <v>80</v>
      </c>
      <c r="B4" s="21" t="s">
        <v>73</v>
      </c>
      <c r="C4" s="21" t="s">
        <v>194</v>
      </c>
      <c r="D4" s="21" t="s">
        <v>141</v>
      </c>
      <c r="E4" s="30">
        <v>796.3</v>
      </c>
      <c r="F4" s="31">
        <f t="shared" si="1"/>
        <v>2.9010767157262549</v>
      </c>
      <c r="G4" s="30">
        <v>75.34</v>
      </c>
      <c r="H4" s="32">
        <f t="shared" si="0"/>
        <v>9.4612583197287464E-2</v>
      </c>
      <c r="I4" s="21" t="s">
        <v>76</v>
      </c>
      <c r="J4" s="21"/>
      <c r="K4" s="21"/>
      <c r="L4" s="21"/>
      <c r="M4" s="21"/>
      <c r="N4" s="21"/>
      <c r="O4" s="21"/>
      <c r="P4" s="21"/>
      <c r="S4" s="16" t="s">
        <v>83</v>
      </c>
    </row>
    <row r="5" spans="1:30">
      <c r="A5" s="21" t="s">
        <v>84</v>
      </c>
      <c r="B5" s="21" t="s">
        <v>73</v>
      </c>
      <c r="C5" s="21" t="s">
        <v>195</v>
      </c>
      <c r="D5" s="21" t="s">
        <v>165</v>
      </c>
      <c r="E5" s="30">
        <v>58.27</v>
      </c>
      <c r="F5" s="31">
        <f t="shared" si="1"/>
        <v>1.76544501809015</v>
      </c>
      <c r="G5" s="30">
        <v>2.4529999999999998</v>
      </c>
      <c r="H5" s="32">
        <f t="shared" si="0"/>
        <v>4.2097134031233906E-2</v>
      </c>
      <c r="I5" s="21" t="s">
        <v>76</v>
      </c>
      <c r="J5" s="21"/>
      <c r="K5" s="21"/>
      <c r="L5" s="21"/>
      <c r="M5" s="21"/>
      <c r="N5" s="21"/>
      <c r="O5" s="21"/>
      <c r="P5" s="21"/>
    </row>
    <row r="6" spans="1:30">
      <c r="A6" s="21" t="s">
        <v>87</v>
      </c>
      <c r="B6" s="21" t="s">
        <v>73</v>
      </c>
      <c r="C6" s="21" t="s">
        <v>196</v>
      </c>
      <c r="D6" s="21" t="s">
        <v>141</v>
      </c>
      <c r="E6" s="30">
        <v>16.29</v>
      </c>
      <c r="F6" s="31">
        <f t="shared" si="1"/>
        <v>1.2119210843085093</v>
      </c>
      <c r="G6" s="30">
        <v>1.6259999999999999</v>
      </c>
      <c r="H6" s="32">
        <f t="shared" si="0"/>
        <v>9.9815837937384896E-2</v>
      </c>
      <c r="I6" s="21" t="s">
        <v>76</v>
      </c>
      <c r="J6" s="21"/>
      <c r="K6" s="21"/>
      <c r="L6" s="21"/>
      <c r="M6" s="21"/>
      <c r="N6" s="21"/>
      <c r="O6" s="21"/>
      <c r="P6" s="21"/>
      <c r="R6" s="16"/>
      <c r="S6" s="17">
        <v>1</v>
      </c>
      <c r="T6" s="17">
        <f t="shared" ref="T6" si="2">S6+1</f>
        <v>2</v>
      </c>
      <c r="U6" s="17">
        <f t="shared" ref="U6" si="3">T6+1</f>
        <v>3</v>
      </c>
      <c r="V6" s="17">
        <f t="shared" ref="V6" si="4">U6+1</f>
        <v>4</v>
      </c>
      <c r="W6" s="17">
        <f t="shared" ref="W6" si="5">V6+1</f>
        <v>5</v>
      </c>
      <c r="X6" s="17">
        <f t="shared" ref="X6" si="6">W6+1</f>
        <v>6</v>
      </c>
      <c r="Y6" s="17">
        <f t="shared" ref="Y6" si="7">X6+1</f>
        <v>7</v>
      </c>
      <c r="Z6" s="17">
        <f t="shared" ref="Z6" si="8">Y6+1</f>
        <v>8</v>
      </c>
      <c r="AA6" s="17">
        <f t="shared" ref="AA6" si="9">Z6+1</f>
        <v>9</v>
      </c>
      <c r="AB6" s="17">
        <f t="shared" ref="AB6" si="10">AA6+1</f>
        <v>10</v>
      </c>
      <c r="AC6" s="17">
        <f t="shared" ref="AC6" si="11">AB6+1</f>
        <v>11</v>
      </c>
      <c r="AD6" s="17">
        <f t="shared" ref="AD6" si="12">AC6+1</f>
        <v>12</v>
      </c>
    </row>
    <row r="7" spans="1:30">
      <c r="A7" s="21" t="s">
        <v>90</v>
      </c>
      <c r="B7" s="21" t="s">
        <v>73</v>
      </c>
      <c r="C7" s="21" t="s">
        <v>197</v>
      </c>
      <c r="D7" s="21" t="s">
        <v>130</v>
      </c>
      <c r="E7" s="30">
        <v>13.4</v>
      </c>
      <c r="F7" s="31">
        <f t="shared" si="1"/>
        <v>1.1271047983648077</v>
      </c>
      <c r="G7" s="30">
        <v>4.6310000000000002</v>
      </c>
      <c r="H7" s="32">
        <f t="shared" si="0"/>
        <v>0.34559701492537315</v>
      </c>
      <c r="I7" s="21" t="s">
        <v>93</v>
      </c>
      <c r="J7" s="21"/>
      <c r="K7" s="21"/>
      <c r="L7" s="21"/>
      <c r="M7" s="21"/>
      <c r="N7" s="21"/>
      <c r="O7" s="21"/>
      <c r="P7" s="21"/>
      <c r="R7" s="18" t="s">
        <v>31</v>
      </c>
      <c r="S7" s="38"/>
      <c r="T7" s="21"/>
      <c r="U7" s="21"/>
      <c r="V7" s="21"/>
      <c r="W7" s="21"/>
      <c r="X7" s="21"/>
      <c r="Y7" s="21"/>
      <c r="Z7" s="21"/>
      <c r="AA7" s="21"/>
      <c r="AB7" s="21"/>
      <c r="AC7" s="21"/>
      <c r="AD7" s="21"/>
    </row>
    <row r="8" spans="1:30">
      <c r="A8" s="21" t="s">
        <v>198</v>
      </c>
      <c r="B8" s="21" t="s">
        <v>73</v>
      </c>
      <c r="C8" s="21" t="s">
        <v>199</v>
      </c>
      <c r="D8" s="21" t="s">
        <v>138</v>
      </c>
      <c r="E8" s="30">
        <v>2694</v>
      </c>
      <c r="F8" s="31">
        <f t="shared" si="1"/>
        <v>3.4303975913869666</v>
      </c>
      <c r="G8" s="30">
        <v>85.08</v>
      </c>
      <c r="H8" s="32">
        <f t="shared" si="0"/>
        <v>3.1581291759465481E-2</v>
      </c>
      <c r="I8" s="21" t="s">
        <v>97</v>
      </c>
      <c r="J8" s="21">
        <v>15</v>
      </c>
      <c r="K8" s="21">
        <v>100</v>
      </c>
      <c r="L8" s="30">
        <f t="shared" ref="L8:L36" si="13">(E8*J8)/K8</f>
        <v>404.1</v>
      </c>
      <c r="M8" s="21">
        <v>2</v>
      </c>
      <c r="N8" s="21">
        <v>10</v>
      </c>
      <c r="O8" s="30">
        <f>L8*M8*N8</f>
        <v>8082</v>
      </c>
      <c r="P8" s="31">
        <f>LOG10(O8)</f>
        <v>3.9075188461066293</v>
      </c>
      <c r="R8" s="18" t="s">
        <v>32</v>
      </c>
      <c r="S8" s="21"/>
      <c r="T8" s="21"/>
      <c r="U8" s="20" t="s">
        <v>98</v>
      </c>
      <c r="V8" s="20"/>
      <c r="W8" s="21"/>
      <c r="X8" s="21"/>
      <c r="Y8" s="21"/>
      <c r="Z8" s="48" t="s">
        <v>99</v>
      </c>
      <c r="AA8" s="48"/>
      <c r="AB8" s="21"/>
      <c r="AC8" s="21"/>
      <c r="AD8" s="47" t="s">
        <v>49</v>
      </c>
    </row>
    <row r="9" spans="1:30">
      <c r="A9" s="33" t="s">
        <v>200</v>
      </c>
      <c r="B9" s="33" t="s">
        <v>73</v>
      </c>
      <c r="C9" s="33" t="s">
        <v>201</v>
      </c>
      <c r="D9" s="33" t="s">
        <v>202</v>
      </c>
      <c r="E9" s="34">
        <v>5441</v>
      </c>
      <c r="F9" s="35">
        <f t="shared" si="1"/>
        <v>3.7356787259059048</v>
      </c>
      <c r="G9" s="34">
        <v>628.70000000000005</v>
      </c>
      <c r="H9" s="36">
        <f t="shared" si="0"/>
        <v>0.11554861238742879</v>
      </c>
      <c r="I9" s="33" t="s">
        <v>97</v>
      </c>
      <c r="J9" s="33">
        <v>15</v>
      </c>
      <c r="K9" s="33">
        <v>100</v>
      </c>
      <c r="L9" s="34">
        <f t="shared" si="13"/>
        <v>816.15</v>
      </c>
      <c r="M9" s="33">
        <v>2</v>
      </c>
      <c r="N9" s="33">
        <v>100</v>
      </c>
      <c r="O9" s="34">
        <f t="shared" ref="O9:O36" si="14">L9*M9*N9</f>
        <v>163230</v>
      </c>
      <c r="P9" s="35">
        <f t="shared" ref="P9:P36" si="15">LOG10(O9)</f>
        <v>5.2127999806255669</v>
      </c>
      <c r="R9" s="18" t="s">
        <v>6</v>
      </c>
      <c r="S9" s="21"/>
      <c r="T9" s="21"/>
      <c r="U9" s="20" t="s">
        <v>52</v>
      </c>
      <c r="V9" s="20" t="s">
        <v>53</v>
      </c>
      <c r="W9" s="21"/>
      <c r="X9" s="21"/>
      <c r="Y9" s="21"/>
      <c r="Z9" s="48" t="s">
        <v>52</v>
      </c>
      <c r="AA9" s="48" t="s">
        <v>53</v>
      </c>
      <c r="AB9" s="21"/>
      <c r="AC9" s="21"/>
      <c r="AD9" s="47"/>
    </row>
    <row r="10" spans="1:30">
      <c r="A10" s="33" t="s">
        <v>103</v>
      </c>
      <c r="B10" s="33" t="s">
        <v>73</v>
      </c>
      <c r="C10" s="33" t="s">
        <v>203</v>
      </c>
      <c r="D10" s="33" t="s">
        <v>138</v>
      </c>
      <c r="E10" s="34">
        <v>343.9</v>
      </c>
      <c r="F10" s="35">
        <f t="shared" si="1"/>
        <v>2.5364321758220134</v>
      </c>
      <c r="G10" s="34">
        <v>9.0510000000000002</v>
      </c>
      <c r="H10" s="36">
        <f t="shared" si="0"/>
        <v>2.6318697295725505E-2</v>
      </c>
      <c r="I10" s="33" t="s">
        <v>97</v>
      </c>
      <c r="J10" s="33">
        <v>15</v>
      </c>
      <c r="K10" s="33">
        <v>100</v>
      </c>
      <c r="L10" s="34">
        <f t="shared" si="13"/>
        <v>51.585000000000001</v>
      </c>
      <c r="M10" s="33">
        <v>2</v>
      </c>
      <c r="N10" s="33">
        <v>1000</v>
      </c>
      <c r="O10" s="34">
        <f t="shared" si="14"/>
        <v>103170</v>
      </c>
      <c r="P10" s="35">
        <f t="shared" si="15"/>
        <v>5.013553430541676</v>
      </c>
      <c r="R10" s="18" t="s">
        <v>7</v>
      </c>
      <c r="S10" s="21"/>
      <c r="T10" s="21"/>
      <c r="U10" s="21"/>
      <c r="V10" s="21"/>
      <c r="W10" s="21"/>
      <c r="X10" s="21"/>
      <c r="Y10" s="21"/>
      <c r="Z10" s="21"/>
      <c r="AA10" s="21"/>
      <c r="AB10" s="21"/>
      <c r="AC10" s="21"/>
      <c r="AD10" s="21"/>
    </row>
    <row r="11" spans="1:30">
      <c r="A11" s="21" t="s">
        <v>204</v>
      </c>
      <c r="B11" s="21" t="s">
        <v>73</v>
      </c>
      <c r="C11" s="21" t="s">
        <v>205</v>
      </c>
      <c r="D11" s="21" t="s">
        <v>123</v>
      </c>
      <c r="E11" s="30">
        <v>16210</v>
      </c>
      <c r="F11" s="31">
        <f t="shared" si="1"/>
        <v>4.2097830148485151</v>
      </c>
      <c r="G11" s="30">
        <v>2127</v>
      </c>
      <c r="H11" s="32">
        <f t="shared" si="0"/>
        <v>0.13121529919802591</v>
      </c>
      <c r="I11" s="21" t="s">
        <v>97</v>
      </c>
      <c r="J11" s="21">
        <v>15</v>
      </c>
      <c r="K11" s="21">
        <v>100</v>
      </c>
      <c r="L11" s="30">
        <f t="shared" si="13"/>
        <v>2431.5</v>
      </c>
      <c r="M11" s="21">
        <v>2</v>
      </c>
      <c r="N11" s="21">
        <v>10</v>
      </c>
      <c r="O11" s="30">
        <f t="shared" si="14"/>
        <v>48630</v>
      </c>
      <c r="P11" s="31">
        <f t="shared" si="15"/>
        <v>4.6869042695681777</v>
      </c>
      <c r="R11" s="18" t="s">
        <v>33</v>
      </c>
      <c r="S11" s="21"/>
      <c r="T11" s="50"/>
      <c r="U11" s="21"/>
      <c r="V11" s="21"/>
      <c r="W11" s="21"/>
      <c r="X11" s="21"/>
      <c r="Y11" s="50"/>
      <c r="Z11" s="21"/>
      <c r="AA11" s="21"/>
      <c r="AB11" s="21"/>
      <c r="AC11" s="21"/>
      <c r="AD11" s="21"/>
    </row>
    <row r="12" spans="1:30">
      <c r="A12" s="33" t="s">
        <v>206</v>
      </c>
      <c r="B12" s="33" t="s">
        <v>73</v>
      </c>
      <c r="C12" s="33" t="s">
        <v>207</v>
      </c>
      <c r="D12" s="33" t="s">
        <v>105</v>
      </c>
      <c r="E12" s="34">
        <v>10600</v>
      </c>
      <c r="F12" s="35">
        <f t="shared" si="1"/>
        <v>4.0253058652647704</v>
      </c>
      <c r="G12" s="34">
        <v>223.2</v>
      </c>
      <c r="H12" s="36">
        <f t="shared" si="0"/>
        <v>2.1056603773584905E-2</v>
      </c>
      <c r="I12" s="33" t="s">
        <v>97</v>
      </c>
      <c r="J12" s="33">
        <v>15</v>
      </c>
      <c r="K12" s="33">
        <v>100</v>
      </c>
      <c r="L12" s="34">
        <f t="shared" si="13"/>
        <v>1590</v>
      </c>
      <c r="M12" s="33">
        <v>2</v>
      </c>
      <c r="N12" s="33">
        <v>100</v>
      </c>
      <c r="O12" s="34">
        <f t="shared" si="14"/>
        <v>318000</v>
      </c>
      <c r="P12" s="35">
        <f t="shared" si="15"/>
        <v>5.502427119984433</v>
      </c>
      <c r="R12" s="18" t="s">
        <v>34</v>
      </c>
      <c r="S12" s="21"/>
      <c r="T12" s="21"/>
      <c r="U12" s="21"/>
      <c r="V12" s="21"/>
      <c r="W12" s="21"/>
      <c r="X12" s="21"/>
      <c r="Y12" s="21"/>
      <c r="Z12" s="21"/>
      <c r="AA12" s="21"/>
      <c r="AB12" s="21"/>
      <c r="AC12" s="21"/>
      <c r="AD12" s="21"/>
    </row>
    <row r="13" spans="1:30">
      <c r="A13" s="33" t="s">
        <v>109</v>
      </c>
      <c r="B13" s="33" t="s">
        <v>73</v>
      </c>
      <c r="C13" s="33" t="s">
        <v>208</v>
      </c>
      <c r="D13" s="33" t="s">
        <v>138</v>
      </c>
      <c r="E13" s="34">
        <v>837.2</v>
      </c>
      <c r="F13" s="35">
        <f t="shared" si="1"/>
        <v>2.922829219666649</v>
      </c>
      <c r="G13" s="34">
        <v>26.44</v>
      </c>
      <c r="H13" s="36">
        <f t="shared" si="0"/>
        <v>3.1581462016244621E-2</v>
      </c>
      <c r="I13" s="33" t="s">
        <v>97</v>
      </c>
      <c r="J13" s="33">
        <v>15</v>
      </c>
      <c r="K13" s="33">
        <v>100</v>
      </c>
      <c r="L13" s="34">
        <f t="shared" si="13"/>
        <v>125.58</v>
      </c>
      <c r="M13" s="33">
        <v>2</v>
      </c>
      <c r="N13" s="33">
        <v>1000</v>
      </c>
      <c r="O13" s="34">
        <f t="shared" si="14"/>
        <v>251160</v>
      </c>
      <c r="P13" s="35">
        <f t="shared" si="15"/>
        <v>5.3999504743863111</v>
      </c>
      <c r="R13" s="18" t="s">
        <v>35</v>
      </c>
      <c r="S13" s="21"/>
      <c r="T13" s="21"/>
      <c r="U13" s="21"/>
      <c r="V13" s="21"/>
      <c r="W13" s="21"/>
      <c r="X13" s="21"/>
      <c r="Y13" s="21"/>
      <c r="Z13" s="21"/>
      <c r="AA13" s="21"/>
      <c r="AB13" s="21"/>
      <c r="AC13" s="21"/>
      <c r="AD13" s="21"/>
    </row>
    <row r="14" spans="1:30">
      <c r="A14" s="21" t="s">
        <v>209</v>
      </c>
      <c r="B14" s="21" t="s">
        <v>73</v>
      </c>
      <c r="C14" s="21" t="s">
        <v>210</v>
      </c>
      <c r="D14" s="21" t="s">
        <v>89</v>
      </c>
      <c r="E14" s="30">
        <v>1891</v>
      </c>
      <c r="F14" s="31">
        <f t="shared" si="1"/>
        <v>3.2766915288450398</v>
      </c>
      <c r="G14" s="30">
        <v>9.9559999999999995</v>
      </c>
      <c r="H14" s="32">
        <f t="shared" si="0"/>
        <v>5.2649391856160761E-3</v>
      </c>
      <c r="I14" s="21" t="s">
        <v>97</v>
      </c>
      <c r="J14" s="21">
        <v>15</v>
      </c>
      <c r="K14" s="21">
        <v>100</v>
      </c>
      <c r="L14" s="30">
        <f t="shared" si="13"/>
        <v>283.64999999999998</v>
      </c>
      <c r="M14" s="21">
        <v>2</v>
      </c>
      <c r="N14" s="21">
        <v>10</v>
      </c>
      <c r="O14" s="30">
        <f t="shared" si="14"/>
        <v>5673</v>
      </c>
      <c r="P14" s="31">
        <f t="shared" si="15"/>
        <v>3.7538127835647019</v>
      </c>
      <c r="R14" s="18" t="s">
        <v>36</v>
      </c>
      <c r="S14" s="21"/>
      <c r="T14" s="21"/>
      <c r="U14" s="21"/>
      <c r="V14" s="21"/>
      <c r="W14" s="21"/>
      <c r="X14" s="21"/>
      <c r="Y14" s="21"/>
      <c r="Z14" s="21"/>
      <c r="AA14" s="21"/>
      <c r="AB14" s="21"/>
      <c r="AC14" s="21"/>
      <c r="AD14" s="21"/>
    </row>
    <row r="15" spans="1:30">
      <c r="A15" s="33" t="s">
        <v>211</v>
      </c>
      <c r="B15" s="33" t="s">
        <v>73</v>
      </c>
      <c r="C15" s="33" t="s">
        <v>212</v>
      </c>
      <c r="D15" s="33" t="s">
        <v>89</v>
      </c>
      <c r="E15" s="34">
        <v>2990</v>
      </c>
      <c r="F15" s="35">
        <f t="shared" si="1"/>
        <v>3.4756711883244296</v>
      </c>
      <c r="G15" s="34">
        <v>31.47</v>
      </c>
      <c r="H15" s="36">
        <f t="shared" si="0"/>
        <v>1.0525083612040133E-2</v>
      </c>
      <c r="I15" s="33" t="s">
        <v>97</v>
      </c>
      <c r="J15" s="33">
        <v>15</v>
      </c>
      <c r="K15" s="33">
        <v>100</v>
      </c>
      <c r="L15" s="34">
        <f t="shared" si="13"/>
        <v>448.5</v>
      </c>
      <c r="M15" s="33">
        <v>2</v>
      </c>
      <c r="N15" s="33">
        <v>100</v>
      </c>
      <c r="O15" s="34">
        <f t="shared" si="14"/>
        <v>89700</v>
      </c>
      <c r="P15" s="35">
        <f t="shared" si="15"/>
        <v>4.9527924430440917</v>
      </c>
    </row>
    <row r="16" spans="1:30">
      <c r="A16" s="33" t="s">
        <v>121</v>
      </c>
      <c r="B16" s="33" t="s">
        <v>73</v>
      </c>
      <c r="C16" s="33" t="s">
        <v>213</v>
      </c>
      <c r="D16" s="33" t="s">
        <v>214</v>
      </c>
      <c r="E16" s="34">
        <v>224.3</v>
      </c>
      <c r="F16" s="35">
        <f t="shared" si="1"/>
        <v>2.3508292735829679</v>
      </c>
      <c r="G16" s="34">
        <v>14.16</v>
      </c>
      <c r="H16" s="36">
        <f t="shared" si="0"/>
        <v>6.3129736959429333E-2</v>
      </c>
      <c r="I16" s="33" t="s">
        <v>97</v>
      </c>
      <c r="J16" s="33">
        <v>15</v>
      </c>
      <c r="K16" s="33">
        <v>100</v>
      </c>
      <c r="L16" s="34">
        <f t="shared" si="13"/>
        <v>33.645000000000003</v>
      </c>
      <c r="M16" s="33">
        <v>2</v>
      </c>
      <c r="N16" s="33">
        <v>1000</v>
      </c>
      <c r="O16" s="34">
        <f t="shared" si="14"/>
        <v>67290</v>
      </c>
      <c r="P16" s="35">
        <f t="shared" si="15"/>
        <v>4.8279505283026305</v>
      </c>
    </row>
    <row r="17" spans="1:20">
      <c r="A17" s="21" t="s">
        <v>215</v>
      </c>
      <c r="B17" s="21" t="s">
        <v>73</v>
      </c>
      <c r="C17" s="21" t="s">
        <v>216</v>
      </c>
      <c r="D17" s="21" t="s">
        <v>217</v>
      </c>
      <c r="E17" s="30">
        <v>28930</v>
      </c>
      <c r="F17" s="31">
        <f t="shared" si="1"/>
        <v>4.4613484336479825</v>
      </c>
      <c r="G17" s="30">
        <v>7675</v>
      </c>
      <c r="H17" s="32">
        <f t="shared" si="0"/>
        <v>0.26529554096094021</v>
      </c>
      <c r="I17" s="21" t="s">
        <v>97</v>
      </c>
      <c r="J17" s="21">
        <v>15</v>
      </c>
      <c r="K17" s="21">
        <v>100</v>
      </c>
      <c r="L17" s="30">
        <f t="shared" si="13"/>
        <v>4339.5</v>
      </c>
      <c r="M17" s="21">
        <v>2</v>
      </c>
      <c r="N17" s="21">
        <v>10</v>
      </c>
      <c r="O17" s="30">
        <f t="shared" si="14"/>
        <v>86790</v>
      </c>
      <c r="P17" s="31">
        <f t="shared" si="15"/>
        <v>4.9384696883676451</v>
      </c>
    </row>
    <row r="18" spans="1:20">
      <c r="A18" s="33" t="s">
        <v>218</v>
      </c>
      <c r="B18" s="33" t="s">
        <v>73</v>
      </c>
      <c r="C18" s="33" t="s">
        <v>219</v>
      </c>
      <c r="D18" s="33" t="s">
        <v>220</v>
      </c>
      <c r="E18" s="34">
        <v>42010</v>
      </c>
      <c r="F18" s="35">
        <f t="shared" si="1"/>
        <v>4.6233526815379919</v>
      </c>
      <c r="G18" s="34" t="e">
        <v>#VALUE!</v>
      </c>
      <c r="H18" s="36" t="e">
        <f t="shared" si="0"/>
        <v>#VALUE!</v>
      </c>
      <c r="I18" s="33" t="s">
        <v>97</v>
      </c>
      <c r="J18" s="33">
        <v>15</v>
      </c>
      <c r="K18" s="33">
        <v>100</v>
      </c>
      <c r="L18" s="34">
        <f t="shared" si="13"/>
        <v>6301.5</v>
      </c>
      <c r="M18" s="33">
        <v>2</v>
      </c>
      <c r="N18" s="33">
        <v>100</v>
      </c>
      <c r="O18" s="34">
        <f t="shared" si="14"/>
        <v>1260300</v>
      </c>
      <c r="P18" s="35">
        <f t="shared" si="15"/>
        <v>6.1004739362576546</v>
      </c>
      <c r="T18" s="61" t="s">
        <v>127</v>
      </c>
    </row>
    <row r="19" spans="1:20">
      <c r="A19" s="33" t="s">
        <v>128</v>
      </c>
      <c r="B19" s="33" t="s">
        <v>73</v>
      </c>
      <c r="C19" s="33" t="s">
        <v>221</v>
      </c>
      <c r="D19" s="33" t="s">
        <v>141</v>
      </c>
      <c r="E19" s="34">
        <v>3439</v>
      </c>
      <c r="F19" s="35">
        <f t="shared" si="1"/>
        <v>3.5364321758220134</v>
      </c>
      <c r="G19" s="34">
        <v>343.4</v>
      </c>
      <c r="H19" s="36">
        <f t="shared" si="0"/>
        <v>9.9854608897935446E-2</v>
      </c>
      <c r="I19" s="33" t="s">
        <v>97</v>
      </c>
      <c r="J19" s="33">
        <v>15</v>
      </c>
      <c r="K19" s="33">
        <v>100</v>
      </c>
      <c r="L19" s="34">
        <f t="shared" si="13"/>
        <v>515.85</v>
      </c>
      <c r="M19" s="33">
        <v>2</v>
      </c>
      <c r="N19" s="33">
        <v>1000</v>
      </c>
      <c r="O19" s="34">
        <f t="shared" si="14"/>
        <v>1031700</v>
      </c>
      <c r="P19" s="35">
        <f t="shared" si="15"/>
        <v>6.013553430541676</v>
      </c>
    </row>
    <row r="20" spans="1:20">
      <c r="A20" s="21" t="s">
        <v>150</v>
      </c>
      <c r="B20" s="21" t="s">
        <v>73</v>
      </c>
      <c r="C20" s="21" t="s">
        <v>222</v>
      </c>
      <c r="D20" s="21" t="s">
        <v>105</v>
      </c>
      <c r="E20" s="30">
        <v>1738000</v>
      </c>
      <c r="F20" s="31">
        <f t="shared" si="1"/>
        <v>6.2400497721126476</v>
      </c>
      <c r="G20" s="30">
        <v>36580</v>
      </c>
      <c r="H20" s="32">
        <f t="shared" si="0"/>
        <v>2.1047180667433833E-2</v>
      </c>
      <c r="I20" s="21" t="s">
        <v>97</v>
      </c>
      <c r="J20" s="21">
        <v>15</v>
      </c>
      <c r="K20" s="21">
        <v>100</v>
      </c>
      <c r="L20" s="30">
        <f t="shared" si="13"/>
        <v>260700</v>
      </c>
      <c r="M20" s="21">
        <v>2</v>
      </c>
      <c r="N20" s="21">
        <v>10</v>
      </c>
      <c r="O20" s="30">
        <f t="shared" si="14"/>
        <v>5214000</v>
      </c>
      <c r="P20" s="31">
        <f t="shared" si="15"/>
        <v>6.7171710268323102</v>
      </c>
    </row>
    <row r="21" spans="1:20">
      <c r="A21" s="33" t="s">
        <v>152</v>
      </c>
      <c r="B21" s="33" t="s">
        <v>73</v>
      </c>
      <c r="C21" s="33" t="s">
        <v>223</v>
      </c>
      <c r="D21" s="33" t="s">
        <v>154</v>
      </c>
      <c r="E21" s="34">
        <v>13800</v>
      </c>
      <c r="F21" s="35">
        <f t="shared" si="1"/>
        <v>4.1398790864012369</v>
      </c>
      <c r="G21" s="34">
        <v>218</v>
      </c>
      <c r="H21" s="36">
        <f t="shared" si="0"/>
        <v>1.5797101449275361E-2</v>
      </c>
      <c r="I21" s="33" t="s">
        <v>97</v>
      </c>
      <c r="J21" s="33">
        <v>15</v>
      </c>
      <c r="K21" s="33">
        <v>100</v>
      </c>
      <c r="L21" s="34">
        <f t="shared" si="13"/>
        <v>2070</v>
      </c>
      <c r="M21" s="33">
        <v>2</v>
      </c>
      <c r="N21" s="33">
        <v>1000</v>
      </c>
      <c r="O21" s="34">
        <f t="shared" si="14"/>
        <v>4140000</v>
      </c>
      <c r="P21" s="35">
        <f t="shared" si="15"/>
        <v>6.6170003411208986</v>
      </c>
    </row>
    <row r="22" spans="1:20">
      <c r="A22" s="33" t="s">
        <v>155</v>
      </c>
      <c r="B22" s="33" t="s">
        <v>73</v>
      </c>
      <c r="C22" s="33" t="s">
        <v>224</v>
      </c>
      <c r="D22" s="33" t="s">
        <v>105</v>
      </c>
      <c r="E22" s="34">
        <v>943</v>
      </c>
      <c r="F22" s="35">
        <f t="shared" si="1"/>
        <v>2.9745116927373285</v>
      </c>
      <c r="G22" s="34">
        <v>19.850000000000001</v>
      </c>
      <c r="H22" s="36">
        <f t="shared" si="0"/>
        <v>2.1049840933191941E-2</v>
      </c>
      <c r="I22" s="33" t="s">
        <v>97</v>
      </c>
      <c r="J22" s="33">
        <v>15</v>
      </c>
      <c r="K22" s="33">
        <v>100</v>
      </c>
      <c r="L22" s="34">
        <f t="shared" si="13"/>
        <v>141.44999999999999</v>
      </c>
      <c r="M22" s="33">
        <v>2</v>
      </c>
      <c r="N22" s="33">
        <v>10000</v>
      </c>
      <c r="O22" s="34">
        <f t="shared" si="14"/>
        <v>2829000</v>
      </c>
      <c r="P22" s="35">
        <f t="shared" si="15"/>
        <v>6.4516329474569911</v>
      </c>
    </row>
    <row r="23" spans="1:20">
      <c r="A23" s="21" t="s">
        <v>225</v>
      </c>
      <c r="B23" s="21" t="s">
        <v>73</v>
      </c>
      <c r="C23" s="21" t="s">
        <v>226</v>
      </c>
      <c r="D23" s="21" t="s">
        <v>89</v>
      </c>
      <c r="E23" s="30">
        <v>6275000</v>
      </c>
      <c r="F23" s="31">
        <f t="shared" si="1"/>
        <v>6.7976137301530759</v>
      </c>
      <c r="G23" s="30">
        <v>33030</v>
      </c>
      <c r="H23" s="32">
        <f t="shared" si="0"/>
        <v>5.2637450199203191E-3</v>
      </c>
      <c r="I23" s="21" t="s">
        <v>97</v>
      </c>
      <c r="J23" s="21">
        <v>15</v>
      </c>
      <c r="K23" s="21">
        <v>100</v>
      </c>
      <c r="L23" s="30">
        <f t="shared" si="13"/>
        <v>941250</v>
      </c>
      <c r="M23" s="21">
        <v>2</v>
      </c>
      <c r="N23" s="21">
        <v>10</v>
      </c>
      <c r="O23" s="30">
        <f t="shared" si="14"/>
        <v>18825000</v>
      </c>
      <c r="P23" s="31">
        <f t="shared" si="15"/>
        <v>7.2747349848727385</v>
      </c>
    </row>
    <row r="24" spans="1:20">
      <c r="A24" s="33" t="s">
        <v>227</v>
      </c>
      <c r="B24" s="33" t="s">
        <v>73</v>
      </c>
      <c r="C24" s="33" t="s">
        <v>228</v>
      </c>
      <c r="D24" s="33" t="s">
        <v>133</v>
      </c>
      <c r="E24" s="34">
        <v>47870</v>
      </c>
      <c r="F24" s="35">
        <f t="shared" si="1"/>
        <v>4.6800634274819481</v>
      </c>
      <c r="G24" s="34">
        <v>1764</v>
      </c>
      <c r="H24" s="36">
        <f t="shared" si="0"/>
        <v>3.684980154585335E-2</v>
      </c>
      <c r="I24" s="33" t="s">
        <v>97</v>
      </c>
      <c r="J24" s="33">
        <v>15</v>
      </c>
      <c r="K24" s="33">
        <v>100</v>
      </c>
      <c r="L24" s="34">
        <f t="shared" si="13"/>
        <v>7180.5</v>
      </c>
      <c r="M24" s="33">
        <v>2</v>
      </c>
      <c r="N24" s="33">
        <v>1000</v>
      </c>
      <c r="O24" s="34">
        <f t="shared" si="14"/>
        <v>14361000</v>
      </c>
      <c r="P24" s="35">
        <f t="shared" si="15"/>
        <v>7.1571846822016107</v>
      </c>
    </row>
    <row r="25" spans="1:20">
      <c r="A25" s="33" t="s">
        <v>229</v>
      </c>
      <c r="B25" s="33" t="s">
        <v>73</v>
      </c>
      <c r="C25" s="33" t="s">
        <v>230</v>
      </c>
      <c r="D25" s="33" t="s">
        <v>108</v>
      </c>
      <c r="E25" s="34">
        <v>6324</v>
      </c>
      <c r="F25" s="35">
        <f t="shared" si="1"/>
        <v>3.8009918612601714</v>
      </c>
      <c r="G25" s="34">
        <v>432.5</v>
      </c>
      <c r="H25" s="36">
        <f t="shared" si="0"/>
        <v>6.8390259329538267E-2</v>
      </c>
      <c r="I25" s="33" t="s">
        <v>97</v>
      </c>
      <c r="J25" s="33">
        <v>15</v>
      </c>
      <c r="K25" s="33">
        <v>100</v>
      </c>
      <c r="L25" s="34">
        <f t="shared" si="13"/>
        <v>948.6</v>
      </c>
      <c r="M25" s="33">
        <v>2</v>
      </c>
      <c r="N25" s="33">
        <v>10000</v>
      </c>
      <c r="O25" s="34">
        <f t="shared" si="14"/>
        <v>18972000</v>
      </c>
      <c r="P25" s="35">
        <f t="shared" si="15"/>
        <v>7.278113115979834</v>
      </c>
    </row>
    <row r="26" spans="1:20">
      <c r="A26" s="21" t="s">
        <v>170</v>
      </c>
      <c r="B26" s="21" t="s">
        <v>73</v>
      </c>
      <c r="C26" s="21" t="s">
        <v>231</v>
      </c>
      <c r="D26" s="21" t="s">
        <v>133</v>
      </c>
      <c r="E26" s="30">
        <v>2439000</v>
      </c>
      <c r="F26" s="31">
        <f t="shared" si="1"/>
        <v>6.3872118003137306</v>
      </c>
      <c r="G26" s="30">
        <v>89840</v>
      </c>
      <c r="H26" s="32">
        <f t="shared" si="0"/>
        <v>3.6834768347683476E-2</v>
      </c>
      <c r="I26" s="21" t="s">
        <v>97</v>
      </c>
      <c r="J26" s="21">
        <v>15</v>
      </c>
      <c r="K26" s="21">
        <v>100</v>
      </c>
      <c r="L26" s="30">
        <f t="shared" si="13"/>
        <v>365850</v>
      </c>
      <c r="M26" s="21">
        <v>2</v>
      </c>
      <c r="N26" s="21">
        <v>10</v>
      </c>
      <c r="O26" s="30">
        <f t="shared" si="14"/>
        <v>7317000</v>
      </c>
      <c r="P26" s="31">
        <f t="shared" si="15"/>
        <v>6.8643330550333932</v>
      </c>
    </row>
    <row r="27" spans="1:20">
      <c r="A27" s="33" t="s">
        <v>172</v>
      </c>
      <c r="B27" s="33" t="s">
        <v>73</v>
      </c>
      <c r="C27" s="33" t="s">
        <v>232</v>
      </c>
      <c r="D27" s="33" t="s">
        <v>141</v>
      </c>
      <c r="E27" s="34">
        <v>18290</v>
      </c>
      <c r="F27" s="35">
        <f t="shared" si="1"/>
        <v>4.2622137054764169</v>
      </c>
      <c r="G27" s="34">
        <v>1730</v>
      </c>
      <c r="H27" s="36">
        <f t="shared" si="0"/>
        <v>9.458720612356479E-2</v>
      </c>
      <c r="I27" s="33" t="s">
        <v>97</v>
      </c>
      <c r="J27" s="33">
        <v>15</v>
      </c>
      <c r="K27" s="33">
        <v>100</v>
      </c>
      <c r="L27" s="34">
        <f t="shared" si="13"/>
        <v>2743.5</v>
      </c>
      <c r="M27" s="33">
        <v>2</v>
      </c>
      <c r="N27" s="33">
        <v>1000</v>
      </c>
      <c r="O27" s="34">
        <f t="shared" si="14"/>
        <v>5487000</v>
      </c>
      <c r="P27" s="35">
        <f t="shared" si="15"/>
        <v>6.7393349601960795</v>
      </c>
    </row>
    <row r="28" spans="1:20">
      <c r="A28" s="33" t="s">
        <v>174</v>
      </c>
      <c r="B28" s="33" t="s">
        <v>73</v>
      </c>
      <c r="C28" s="33" t="s">
        <v>233</v>
      </c>
      <c r="D28" s="33" t="s">
        <v>102</v>
      </c>
      <c r="E28" s="34">
        <v>1283</v>
      </c>
      <c r="F28" s="35">
        <f t="shared" si="1"/>
        <v>3.1082266563749283</v>
      </c>
      <c r="G28" s="34">
        <v>134.80000000000001</v>
      </c>
      <c r="H28" s="36">
        <f t="shared" si="0"/>
        <v>0.10506625097427905</v>
      </c>
      <c r="I28" s="33" t="s">
        <v>97</v>
      </c>
      <c r="J28" s="33">
        <v>15</v>
      </c>
      <c r="K28" s="33">
        <v>100</v>
      </c>
      <c r="L28" s="34">
        <f t="shared" si="13"/>
        <v>192.45</v>
      </c>
      <c r="M28" s="33">
        <v>2</v>
      </c>
      <c r="N28" s="33">
        <v>10000</v>
      </c>
      <c r="O28" s="34">
        <f t="shared" si="14"/>
        <v>3849000</v>
      </c>
      <c r="P28" s="35">
        <f t="shared" si="15"/>
        <v>6.5853479110945905</v>
      </c>
    </row>
    <row r="29" spans="1:20">
      <c r="A29" s="21" t="s">
        <v>234</v>
      </c>
      <c r="B29" s="21" t="s">
        <v>73</v>
      </c>
      <c r="C29" s="21" t="s">
        <v>235</v>
      </c>
      <c r="D29" s="21" t="s">
        <v>176</v>
      </c>
      <c r="E29" s="30">
        <v>4312000</v>
      </c>
      <c r="F29" s="31">
        <f t="shared" si="1"/>
        <v>6.6346787521786821</v>
      </c>
      <c r="G29" s="30">
        <v>226900</v>
      </c>
      <c r="H29" s="32">
        <f t="shared" si="0"/>
        <v>5.2620593692022266E-2</v>
      </c>
      <c r="I29" s="21" t="s">
        <v>97</v>
      </c>
      <c r="J29" s="21">
        <v>15</v>
      </c>
      <c r="K29" s="21">
        <v>100</v>
      </c>
      <c r="L29" s="30">
        <f t="shared" si="13"/>
        <v>646800</v>
      </c>
      <c r="M29" s="21">
        <v>2</v>
      </c>
      <c r="N29" s="21">
        <v>10</v>
      </c>
      <c r="O29" s="30">
        <f t="shared" si="14"/>
        <v>12936000</v>
      </c>
      <c r="P29" s="31">
        <f t="shared" si="15"/>
        <v>7.1118000068983447</v>
      </c>
    </row>
    <row r="30" spans="1:20">
      <c r="A30" s="33" t="s">
        <v>236</v>
      </c>
      <c r="B30" s="33" t="s">
        <v>73</v>
      </c>
      <c r="C30" s="33" t="s">
        <v>237</v>
      </c>
      <c r="D30" s="33" t="s">
        <v>176</v>
      </c>
      <c r="E30" s="34">
        <v>24410</v>
      </c>
      <c r="F30" s="35">
        <f t="shared" si="1"/>
        <v>4.3875677794171883</v>
      </c>
      <c r="G30" s="34">
        <v>1285</v>
      </c>
      <c r="H30" s="36">
        <f t="shared" si="0"/>
        <v>5.2642359688652191E-2</v>
      </c>
      <c r="I30" s="33" t="s">
        <v>97</v>
      </c>
      <c r="J30" s="33">
        <v>15</v>
      </c>
      <c r="K30" s="33">
        <v>100</v>
      </c>
      <c r="L30" s="34">
        <f t="shared" si="13"/>
        <v>3661.5</v>
      </c>
      <c r="M30" s="33">
        <v>2</v>
      </c>
      <c r="N30" s="33">
        <v>1000</v>
      </c>
      <c r="O30" s="34">
        <f t="shared" si="14"/>
        <v>7323000</v>
      </c>
      <c r="P30" s="35">
        <f t="shared" si="15"/>
        <v>6.8646890341368509</v>
      </c>
    </row>
    <row r="31" spans="1:20">
      <c r="A31" s="33" t="s">
        <v>238</v>
      </c>
      <c r="B31" s="33" t="s">
        <v>73</v>
      </c>
      <c r="C31" s="33" t="s">
        <v>239</v>
      </c>
      <c r="D31" s="33" t="s">
        <v>89</v>
      </c>
      <c r="E31" s="34">
        <v>1829</v>
      </c>
      <c r="F31" s="35">
        <f t="shared" si="1"/>
        <v>3.2622137054764169</v>
      </c>
      <c r="G31" s="34">
        <v>19.260000000000002</v>
      </c>
      <c r="H31" s="36">
        <f t="shared" si="0"/>
        <v>1.053034445051941E-2</v>
      </c>
      <c r="I31" s="33" t="s">
        <v>97</v>
      </c>
      <c r="J31" s="33">
        <v>15</v>
      </c>
      <c r="K31" s="33">
        <v>100</v>
      </c>
      <c r="L31" s="34">
        <f t="shared" si="13"/>
        <v>274.35000000000002</v>
      </c>
      <c r="M31" s="33">
        <v>2</v>
      </c>
      <c r="N31" s="33">
        <v>10000</v>
      </c>
      <c r="O31" s="34">
        <f t="shared" si="14"/>
        <v>5487000</v>
      </c>
      <c r="P31" s="35">
        <f t="shared" si="15"/>
        <v>6.7393349601960795</v>
      </c>
    </row>
    <row r="32" spans="1:20">
      <c r="A32" s="33" t="s">
        <v>240</v>
      </c>
      <c r="B32" s="33" t="s">
        <v>73</v>
      </c>
      <c r="C32" s="33" t="s">
        <v>241</v>
      </c>
      <c r="D32" s="33" t="s">
        <v>242</v>
      </c>
      <c r="E32" s="34">
        <v>5017</v>
      </c>
      <c r="F32" s="35">
        <f t="shared" si="1"/>
        <v>3.7004441010277516</v>
      </c>
      <c r="G32" s="34">
        <v>632.1</v>
      </c>
      <c r="H32" s="36">
        <f t="shared" si="0"/>
        <v>0.12599162846322504</v>
      </c>
      <c r="I32" s="33" t="s">
        <v>97</v>
      </c>
      <c r="J32" s="33">
        <v>15</v>
      </c>
      <c r="K32" s="33">
        <v>100</v>
      </c>
      <c r="L32" s="34">
        <f t="shared" si="13"/>
        <v>752.55</v>
      </c>
      <c r="M32" s="33">
        <v>2</v>
      </c>
      <c r="N32" s="33">
        <f>10^4</f>
        <v>10000</v>
      </c>
      <c r="O32" s="34">
        <f t="shared" si="14"/>
        <v>15051000</v>
      </c>
      <c r="P32" s="35">
        <f t="shared" si="15"/>
        <v>7.1775653557474142</v>
      </c>
    </row>
    <row r="33" spans="1:16">
      <c r="A33" s="33" t="s">
        <v>243</v>
      </c>
      <c r="B33" s="33" t="s">
        <v>73</v>
      </c>
      <c r="C33" s="33" t="s">
        <v>244</v>
      </c>
      <c r="D33" s="33" t="s">
        <v>190</v>
      </c>
      <c r="E33" s="34">
        <v>278.60000000000002</v>
      </c>
      <c r="F33" s="35">
        <f t="shared" si="1"/>
        <v>2.4449811120879446</v>
      </c>
      <c r="G33" s="34">
        <v>23.44</v>
      </c>
      <c r="H33" s="36">
        <f t="shared" si="0"/>
        <v>8.4134960516870069E-2</v>
      </c>
      <c r="I33" s="33" t="s">
        <v>97</v>
      </c>
      <c r="J33" s="33">
        <v>15</v>
      </c>
      <c r="K33" s="33">
        <v>100</v>
      </c>
      <c r="L33" s="34">
        <f t="shared" si="13"/>
        <v>41.79</v>
      </c>
      <c r="M33" s="33">
        <v>2</v>
      </c>
      <c r="N33" s="33">
        <f>10^5</f>
        <v>100000</v>
      </c>
      <c r="O33" s="34">
        <f t="shared" si="14"/>
        <v>8358000</v>
      </c>
      <c r="P33" s="35">
        <f t="shared" si="15"/>
        <v>6.9221023668076072</v>
      </c>
    </row>
    <row r="34" spans="1:16">
      <c r="A34" s="33" t="s">
        <v>245</v>
      </c>
      <c r="B34" s="33" t="s">
        <v>73</v>
      </c>
      <c r="C34" s="33" t="s">
        <v>246</v>
      </c>
      <c r="D34" s="33" t="s">
        <v>138</v>
      </c>
      <c r="E34" s="34">
        <v>4453</v>
      </c>
      <c r="F34" s="35">
        <f t="shared" si="1"/>
        <v>3.648652695131223</v>
      </c>
      <c r="G34" s="34">
        <v>117.2</v>
      </c>
      <c r="H34" s="36">
        <f t="shared" si="0"/>
        <v>2.6319335279586797E-2</v>
      </c>
      <c r="I34" s="33" t="s">
        <v>97</v>
      </c>
      <c r="J34" s="33">
        <v>15</v>
      </c>
      <c r="K34" s="33">
        <v>100</v>
      </c>
      <c r="L34" s="34">
        <f t="shared" si="13"/>
        <v>667.95</v>
      </c>
      <c r="M34" s="33">
        <v>2</v>
      </c>
      <c r="N34" s="33">
        <f>10^4</f>
        <v>10000</v>
      </c>
      <c r="O34" s="34">
        <f t="shared" si="14"/>
        <v>13359000</v>
      </c>
      <c r="P34" s="35">
        <f t="shared" si="15"/>
        <v>7.1257739498508856</v>
      </c>
    </row>
    <row r="35" spans="1:16">
      <c r="A35" s="33" t="s">
        <v>247</v>
      </c>
      <c r="B35" s="33" t="s">
        <v>73</v>
      </c>
      <c r="C35" s="33" t="s">
        <v>248</v>
      </c>
      <c r="D35" s="33" t="s">
        <v>214</v>
      </c>
      <c r="E35" s="34">
        <v>276.3</v>
      </c>
      <c r="F35" s="35">
        <f t="shared" si="1"/>
        <v>2.4413808849165113</v>
      </c>
      <c r="G35" s="34">
        <v>17.440000000000001</v>
      </c>
      <c r="H35" s="36">
        <f t="shared" si="0"/>
        <v>6.3119797321751728E-2</v>
      </c>
      <c r="I35" s="33" t="s">
        <v>97</v>
      </c>
      <c r="J35" s="33">
        <v>15</v>
      </c>
      <c r="K35" s="33">
        <v>100</v>
      </c>
      <c r="L35" s="34">
        <f t="shared" si="13"/>
        <v>41.445</v>
      </c>
      <c r="M35" s="33">
        <v>2</v>
      </c>
      <c r="N35" s="33">
        <f>10^5</f>
        <v>100000</v>
      </c>
      <c r="O35" s="34">
        <f t="shared" si="14"/>
        <v>8289000</v>
      </c>
      <c r="P35" s="35">
        <f t="shared" si="15"/>
        <v>6.9185021396361739</v>
      </c>
    </row>
    <row r="36" spans="1:16">
      <c r="A36" s="21" t="s">
        <v>249</v>
      </c>
      <c r="B36" s="21" t="s">
        <v>73</v>
      </c>
      <c r="C36" s="21" t="s">
        <v>250</v>
      </c>
      <c r="D36" s="21" t="s">
        <v>202</v>
      </c>
      <c r="E36" s="30">
        <v>15490</v>
      </c>
      <c r="F36" s="31">
        <f t="shared" si="1"/>
        <v>4.1900514177592063</v>
      </c>
      <c r="G36" s="30">
        <v>1871</v>
      </c>
      <c r="H36" s="32">
        <f t="shared" si="0"/>
        <v>0.12078760490639122</v>
      </c>
      <c r="I36" s="21" t="s">
        <v>97</v>
      </c>
      <c r="J36" s="21">
        <v>15</v>
      </c>
      <c r="K36" s="21">
        <v>100</v>
      </c>
      <c r="L36" s="30">
        <f t="shared" si="13"/>
        <v>2323.5</v>
      </c>
      <c r="M36" s="21">
        <v>2</v>
      </c>
      <c r="N36" s="21">
        <v>100</v>
      </c>
      <c r="O36" s="30">
        <f t="shared" si="14"/>
        <v>464700</v>
      </c>
      <c r="P36" s="31">
        <f t="shared" si="15"/>
        <v>5.667172672478868</v>
      </c>
    </row>
    <row r="114" spans="4:17">
      <c r="D114" s="37"/>
      <c r="E114" s="37"/>
      <c r="F114" s="37"/>
      <c r="G114" s="37"/>
      <c r="H114" s="37"/>
    </row>
    <row r="115" spans="4:17">
      <c r="D115" s="37"/>
      <c r="E115" s="37"/>
      <c r="F115" s="37"/>
      <c r="G115" s="37"/>
      <c r="H115" s="37"/>
    </row>
    <row r="124" spans="4:17">
      <c r="K124" s="37"/>
      <c r="L124" s="37"/>
      <c r="M124" s="37"/>
      <c r="N124" s="37"/>
      <c r="O124" s="37"/>
      <c r="P124" s="37"/>
      <c r="Q124" s="37"/>
    </row>
    <row r="125" spans="4:17">
      <c r="K125" s="37"/>
      <c r="L125" s="37"/>
      <c r="M125" s="37"/>
      <c r="N125" s="37"/>
      <c r="O125" s="37"/>
      <c r="P125" s="37"/>
      <c r="Q125" s="37"/>
    </row>
    <row r="132" spans="11:15">
      <c r="K132" s="37"/>
      <c r="L132" s="37"/>
      <c r="M132" s="37"/>
      <c r="N132" s="37"/>
      <c r="O132" s="37"/>
    </row>
    <row r="133" spans="11:15">
      <c r="K133" s="37"/>
      <c r="L133" s="37"/>
      <c r="M133" s="37"/>
      <c r="N133" s="37"/>
      <c r="O133" s="37"/>
    </row>
  </sheetData>
  <conditionalFormatting sqref="K98:L99">
    <cfRule type="dataBar" priority="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347B26A0-CECA-42C5-9A9B-F33218A4A5BB}</x14:id>
        </ext>
      </extLst>
    </cfRule>
  </conditionalFormatting>
  <pageMargins left="0.7" right="0.7" top="0.75" bottom="0.75" header="0.3" footer="0.3"/>
  <drawing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347B26A0-CECA-42C5-9A9B-F33218A4A5B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K98:L99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drian Sutta</dc:creator>
  <cp:keywords/>
  <dc:description/>
  <cp:lastModifiedBy>Anna Offersgaard</cp:lastModifiedBy>
  <cp:revision/>
  <dcterms:created xsi:type="dcterms:W3CDTF">2015-06-05T18:19:34Z</dcterms:created>
  <dcterms:modified xsi:type="dcterms:W3CDTF">2026-03-24T19:24:09Z</dcterms:modified>
  <cp:category/>
  <cp:contentStatus/>
</cp:coreProperties>
</file>